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730" windowHeight="9945"/>
  </bookViews>
  <sheets>
    <sheet name="Sheet1" sheetId="4" r:id="rId1"/>
  </sheets>
  <calcPr calcId="144525"/>
</workbook>
</file>

<file path=xl/sharedStrings.xml><?xml version="1.0" encoding="utf-8"?>
<sst xmlns="http://schemas.openxmlformats.org/spreadsheetml/2006/main" count="797" uniqueCount="796">
  <si>
    <t>Accession</t>
  </si>
  <si>
    <t>Description</t>
  </si>
  <si>
    <t>Score</t>
  </si>
  <si>
    <t>Coverage</t>
  </si>
  <si>
    <t># Proteins</t>
  </si>
  <si>
    <t># Unique Peptides</t>
  </si>
  <si>
    <t># PSMs</t>
  </si>
  <si>
    <t># AAs</t>
  </si>
  <si>
    <t>MW [kDa]</t>
  </si>
  <si>
    <t>calc. pI</t>
  </si>
  <si>
    <t>A0A166KA23</t>
  </si>
  <si>
    <t>Pyruvate kinase OS=Peniophora sp. CONT OX=1314672 GN=PENSPDRAFT_673738 PE=3 SV=1 - [A0A166KA23_9AGAM]</t>
  </si>
  <si>
    <t>A0A166CIK4</t>
  </si>
  <si>
    <t>Saccharopine dehydrogenase OS=Peniophora sp. CONT OX=1314672 GN=PENSPDRAFT_755785 PE=3 SV=1 - [A0A166CIK4_9AGAM]</t>
  </si>
  <si>
    <t>A0A166M174</t>
  </si>
  <si>
    <t>DUF1348-domain-containing protein OS=Peniophora sp. CONT OX=1314672 GN=PENSPDRAFT_679075 PE=4 SV=1 - [A0A166M174_9AGAM]</t>
  </si>
  <si>
    <t>A0A165YGU3</t>
  </si>
  <si>
    <t>Argininosuccinate synthetase (Fragment) OS=Peniophora sp. CONT OX=1314672 GN=PENSPDRAFT_759482 PE=3 SV=1 - [A0A165YGU3_9AGAM]</t>
  </si>
  <si>
    <t>A0A166B655</t>
  </si>
  <si>
    <t>Heat shock protein 70 OS=Peniophora sp. CONT OX=1314672 GN=PENSPDRAFT_757104 PE=3 SV=1 - [A0A166B655_9AGAM]</t>
  </si>
  <si>
    <t>A0A166IPK3</t>
  </si>
  <si>
    <t>Isocitrate lyase OS=Peniophora sp. CONT OX=1314672 GN=PENSPDRAFT_674471 PE=3 SV=1 - [A0A166IPK3_9AGAM]</t>
  </si>
  <si>
    <t>A0A166IMB4</t>
  </si>
  <si>
    <t>Actin 1 OS=Peniophora sp. CONT OX=1314672 GN=PENSPDRAFT_648762 PE=3 SV=1 - [A0A166IMB4_9AGAM]</t>
  </si>
  <si>
    <t>A0A166KEZ5</t>
  </si>
  <si>
    <t>UDP-glucose 6-dehydrogenase OS=Peniophora sp. CONT OX=1314672 GN=PENSPDRAFT_646929 PE=3 SV=1 - [A0A166KEZ5_9AGAM]</t>
  </si>
  <si>
    <t>A0A166BJR7</t>
  </si>
  <si>
    <t>Anthrax edema factor in complex with calmodulin and pyrophosphate OS=Peniophora sp. CONT OX=1314672 GN=PENSPDRAFT_704610 PE=3 SV=1 - [A0A166BJR7_9AGAM]</t>
  </si>
  <si>
    <t>A0A166F213</t>
  </si>
  <si>
    <t>Succinyl-CoA:3-ketoacid-coenzyme A transferase OS=Peniophora sp. CONT OX=1314672 GN=PENSPDRAFT_580829 PE=3 SV=1 - [A0A166F213_9AGAM]</t>
  </si>
  <si>
    <t>A0A166FBY0</t>
  </si>
  <si>
    <t>Osmotin thaumatin-like protein OS=Peniophora sp. CONT OX=1314672 GN=PENSPDRAFT_665522 PE=4 SV=1 - [A0A166FBY0_9AGAM]</t>
  </si>
  <si>
    <t>A0A166AYV2</t>
  </si>
  <si>
    <t>ATP synthase subunit alpha OS=Peniophora sp. CONT OX=1314672 GN=PENSPDRAFT_656594 PE=3 SV=1 - [A0A166AYV2_9AGAM]</t>
  </si>
  <si>
    <t>A0A166F6I0</t>
  </si>
  <si>
    <t>Putative isomerase YbhE OS=Peniophora sp. CONT OX=1314672 GN=PENSPDRAFT_665671 PE=4 SV=1 - [A0A166F6I0_9AGAM]</t>
  </si>
  <si>
    <t>A0A165YPN7</t>
  </si>
  <si>
    <t>Pyruvate carboxylase OS=Peniophora sp. CONT OX=1314672 GN=PENSPDRAFT_759309 PE=4 SV=1 - [A0A165YPN7_9AGAM]</t>
  </si>
  <si>
    <t>A0A166DZA9</t>
  </si>
  <si>
    <t>14-3-3 protein OS=Peniophora sp. CONT OX=1314672 GN=PENSPDRAFT_610407 PE=3 SV=1 - [A0A166DZA9_9AGAM]</t>
  </si>
  <si>
    <t>A0A166KV47</t>
  </si>
  <si>
    <t>DUF1793-domain-containing protein OS=Peniophora sp. CONT OX=1314672 GN=PENSPDRAFT_646673 PE=4 SV=1 - [A0A166KV47_9AGAM]</t>
  </si>
  <si>
    <t>A0A166F556</t>
  </si>
  <si>
    <t>Purine nucleoside permease OS=Peniophora sp. CONT OX=1314672 GN=PENSPDRAFT_479834 PE=3 SV=1 - [A0A166F556_9AGAM]</t>
  </si>
  <si>
    <t>A0A166HIR8</t>
  </si>
  <si>
    <t>Glyceraldehyde-3-phosphate dehydrogenase OS=Peniophora sp. CONT OX=1314672 GN=PENSPDRAFT_663781 PE=3 SV=1 - [A0A166HIR8_9AGAM]</t>
  </si>
  <si>
    <t>A0A166EPB3</t>
  </si>
  <si>
    <t>Heat shock protein 70 OS=Peniophora sp. CONT OX=1314672 GN=PENSPDRAFT_735601 PE=3 SV=1 - [A0A166EPB3_9AGAM]</t>
  </si>
  <si>
    <t>A0A165Y123</t>
  </si>
  <si>
    <t>Ribonuclease T2 OS=Peniophora sp. CONT OX=1314672 GN=PENSPDRAFT_578583 PE=3 SV=1 - [A0A165Y123_9AGAM]</t>
  </si>
  <si>
    <t>A0A166ISW9</t>
  </si>
  <si>
    <t>Extracellular GDSL-like lipase/acylhydrolase OS=Peniophora sp. CONT OX=1314672 GN=PENSPDRAFT_260626 PE=4 SV=1 - [A0A166ISW9_9AGAM]</t>
  </si>
  <si>
    <t>A0A166CKQ1</t>
  </si>
  <si>
    <t>Plasma membrane ATPase OS=Peniophora sp. CONT OX=1314672 GN=PENSPDRAFT_654932 PE=3 SV=1 - [A0A166CKQ1_9AGAM]</t>
  </si>
  <si>
    <t>A0A166JX13</t>
  </si>
  <si>
    <t>Phosphotransferase OS=Peniophora sp. CONT OX=1314672 GN=PENSPDRAFT_647568 PE=3 SV=1 - [A0A166JX13_9AGAM]</t>
  </si>
  <si>
    <t>A0A165Y710</t>
  </si>
  <si>
    <t>Acbp from Moniliophthora Perniciosa OS=Peniophora sp. CONT OX=1314672 GN=PENSPDRAFT_693791 PE=4 SV=1 - [A0A165Y710_9AGAM]</t>
  </si>
  <si>
    <t>A0A166LZX1</t>
  </si>
  <si>
    <t>ML domain-containing protein OS=Peniophora sp. CONT OX=1314672 GN=PENSPDRAFT_596473 PE=4 SV=1 - [A0A166LZX1_9AGAM]</t>
  </si>
  <si>
    <t>Elongation factor 1-alpha OS=Peniophora sp. CONT OX=1314672 GN=PENSPDRAFT_654570 PE=3 SV=1 - [A0A166CZ09_9AGAM]</t>
  </si>
  <si>
    <t>A0A165YUM2</t>
  </si>
  <si>
    <t>Prohibitin OS=Peniophora sp. CONT OX=1314672 GN=PENSPDRAFT_645759 PE=3 SV=1 - [A0A165YUM2_9AGAM]</t>
  </si>
  <si>
    <t>A0A166E562</t>
  </si>
  <si>
    <t>ATP-citrate synthase OS=Peniophora sp. CONT OX=1314672 GN=PENSPDRAFT_754184 PE=3 SV=1 - [A0A166E562_9AGAM]</t>
  </si>
  <si>
    <t>A0A166GE88</t>
  </si>
  <si>
    <t>Sphingomyelin phosphodiesterase OS=Peniophora sp. CONT OX=1314672 GN=PENSPDRAFT_417967 PE=3 SV=1 - [A0A166GE88_9AGAM]</t>
  </si>
  <si>
    <t>A0A166C2U2</t>
  </si>
  <si>
    <t>L-glutamine D-fructose 6-phosphate amidotansferase OS=Peniophora sp. CONT OX=1314672 GN=PENSPDRAFT_655483 PE=4 SV=1 - [A0A166C2U2_9AGAM]</t>
  </si>
  <si>
    <t>A0A166IM39</t>
  </si>
  <si>
    <t>Malate dehydrogenase OS=Peniophora sp. CONT OX=1314672 GN=PENSPDRAFT_648754 PE=3 SV=1 - [A0A166IM39_9AGAM]</t>
  </si>
  <si>
    <t>A0A165Z0G1</t>
  </si>
  <si>
    <t>Nucleoside diphosphate kinase OS=Peniophora sp. CONT OX=1314672 GN=PENSPDRAFT_658449 PE=3 SV=1 - [A0A165Z0G1_9AGAM]</t>
  </si>
  <si>
    <t>A0A166ATG3</t>
  </si>
  <si>
    <t>Enolase OS=Peniophora sp. CONT OX=1314672 GN=PENSPDRAFT_757438 PE=3 SV=1 - [A0A166ATG3_9AGAM]</t>
  </si>
  <si>
    <t>A0A166HX99</t>
  </si>
  <si>
    <t>Lysozyme OS=Peniophora sp. CONT OX=1314672 GN=PENSPDRAFT_750635 PE=3 SV=1 - [A0A166HX99_9AGAM]</t>
  </si>
  <si>
    <t>A0A166BI10</t>
  </si>
  <si>
    <t>PLP-dependent transferase OS=Peniophora sp. CONT OX=1314672 GN=PENSPDRAFT_656084 PE=3 SV=1 - [A0A166BI10_9AGAM]</t>
  </si>
  <si>
    <t>A0A166HSW8</t>
  </si>
  <si>
    <t>EF-hand OS=Peniophora sp. CONT OX=1314672 GN=PENSPDRAFT_603896 PE=4 SV=1 - [A0A166HSW8_9AGAM]</t>
  </si>
  <si>
    <t>A0A165WRM0</t>
  </si>
  <si>
    <t>Extracellular metalloproteinase OS=Peniophora sp. CONT OX=1314672 GN=PENSPDRAFT_692878 PE=3 SV=1 - [A0A165WRM0_9AGAM]</t>
  </si>
  <si>
    <t>A0A166GIT6</t>
  </si>
  <si>
    <t>Alpha-galactosidase OS=Peniophora sp. CONT OX=1314672 GN=PENSPDRAFT_412982 PE=3 SV=1 - [A0A166GIT6_9AGAM]</t>
  </si>
  <si>
    <t>A0A166EKC3</t>
  </si>
  <si>
    <t>Ribosomal protein S11 (Fragment) OS=Peniophora sp. CONT OX=1314672 GN=PENSPDRAFT_581781 PE=3 SV=1 - [A0A166EKC3_9AGAM]</t>
  </si>
  <si>
    <t>A0A166GRY8</t>
  </si>
  <si>
    <t>Small ubiquitin-related modifier OS=Peniophora sp. CONT OX=1314672 GN=PENSPDRAFT_675312 PE=4 SV=1 - [A0A166GRY8_9AGAM]</t>
  </si>
  <si>
    <t>A0A166A5K5</t>
  </si>
  <si>
    <t>Phosphoglycerate mutase-like protein OS=Peniophora sp. CONT OX=1314672 GN=PENSPDRAFT_589895 PE=3 SV=1 - [A0A166A5K5_9AGAM]</t>
  </si>
  <si>
    <t>A0A166JY19</t>
  </si>
  <si>
    <t>SecY protein OS=Peniophora sp. CONT OX=1314672 GN=PENSPDRAFT_748910 PE=3 SV=1 - [A0A166JY19_9AGAM]</t>
  </si>
  <si>
    <t>A0A165X8G3</t>
  </si>
  <si>
    <t>Aldehyde dehydrogenase OS=Peniophora sp. CONT OX=1314672 GN=PENSPDRAFT_659903 PE=3 SV=1 - [A0A165X8G3_9AGAM]</t>
  </si>
  <si>
    <t>A0A166JVQ9</t>
  </si>
  <si>
    <t>Aconitate hydratase, mitochondrial OS=Peniophora sp. CONT OX=1314672 GN=PENSPDRAFT_748842 PE=3 SV=1 - [A0A166JVQ9_9AGAM]</t>
  </si>
  <si>
    <t>A0A166JZQ8</t>
  </si>
  <si>
    <t>ARF/SAR protein OS=Peniophora sp. CONT OX=1314672 GN=PENSPDRAFT_571975 PE=3 SV=1 - [A0A166JZQ8_9AGAM]</t>
  </si>
  <si>
    <t>A0A166I9W5</t>
  </si>
  <si>
    <t>Ribonuclease/ribotoxin OS=Peniophora sp. CONT OX=1314672 GN=PENSPDRAFT_312788 PE=4 SV=1 - [A0A166I9W5_9AGAM]</t>
  </si>
  <si>
    <t>A0A166B4Y6</t>
  </si>
  <si>
    <t>CipC-like protein OS=Peniophora sp. CONT OX=1314672 GN=PENSPDRAFT_656429 PE=4 SV=1 - [A0A166B4Y6_9AGAM]</t>
  </si>
  <si>
    <t>A0A166FI62</t>
  </si>
  <si>
    <t>Heat shock protein 70 OS=Peniophora sp. CONT OX=1314672 GN=PENSPDRAFT_685900 PE=3 SV=1 - [A0A166FI62_9AGAM]</t>
  </si>
  <si>
    <t>A0A166FFQ0</t>
  </si>
  <si>
    <t>UTP-glucose-1-phosphate uridylyltransferase OS=Peniophora sp. CONT OX=1314672 GN=PENSPDRAFT_651950 PE=4 SV=1 - [A0A166FFQ0_9AGAM]</t>
  </si>
  <si>
    <t>A0A166C062</t>
  </si>
  <si>
    <t>Class I glutamine amidotransferase-like protein OS=Peniophora sp. CONT OX=1314672 GN=PENSPDRAFT_637995 PE=4 SV=1 - [A0A166C062_9AGAM]</t>
  </si>
  <si>
    <t>A0A166BJ84</t>
  </si>
  <si>
    <t>Mitochondrial carrier OS=Peniophora sp. CONT OX=1314672 GN=PENSPDRAFT_587407 PE=3 SV=1 - [A0A166BJ84_9AGAM]</t>
  </si>
  <si>
    <t>A0A166F2E2</t>
  </si>
  <si>
    <t>60S ribosomal protein L7 OS=Peniophora sp. CONT OX=1314672 GN=PENSPDRAFT_632999 PE=4 SV=1 - [A0A166F2E2_9AGAM]</t>
  </si>
  <si>
    <t>A0A166FBF0</t>
  </si>
  <si>
    <t>FAD-binding domain-containing protein OS=Peniophora sp. CONT OX=1314672 GN=PENSPDRAFT_686045 PE=3 SV=1 - [A0A166FBF0_9AGAM]</t>
  </si>
  <si>
    <t>A0A166C1T3</t>
  </si>
  <si>
    <t>ENTH-domain-containing protein OS=Peniophora sp. CONT OX=1314672 GN=PENSPDRAFT_613620 PE=4 SV=1 - [A0A166C1T3_9AGAM]</t>
  </si>
  <si>
    <t>A0A165YXL9</t>
  </si>
  <si>
    <t>Sphingomyelin phosphodiesterase OS=Peniophora sp. CONT OX=1314672 GN=PENSPDRAFT_746084 PE=3 SV=1 - [A0A165YXL9_9AGAM]</t>
  </si>
  <si>
    <t>A0A166CP89</t>
  </si>
  <si>
    <t>HSP90-domain-containing protein (Fragment) OS=Peniophora sp. CONT OX=1314672 GN=PENSPDRAFT_654823 PE=3 SV=1 - [A0A166CP89_9AGAM]</t>
  </si>
  <si>
    <t>A0A166ATI6</t>
  </si>
  <si>
    <t>Arginase/deacetylase OS=Peniophora sp. CONT OX=1314672 GN=PENSPDRAFT_669201 PE=3 SV=1 - [A0A166ATI6_9AGAM]</t>
  </si>
  <si>
    <t>A0A166EYW6</t>
  </si>
  <si>
    <t>RNA-binding domain-containing protein OS=Peniophora sp. CONT OX=1314672 GN=PENSPDRAFT_652443 PE=4 SV=1 - [A0A166EYW6_9AGAM]</t>
  </si>
  <si>
    <t>A0A165YT91</t>
  </si>
  <si>
    <t>Osmotin thaumatin-like protein OS=Peniophora sp. CONT OX=1314672 GN=PENSPDRAFT_592378 PE=4 SV=1 - [A0A165YT91_9AGAM]</t>
  </si>
  <si>
    <t>A0A166B7B8</t>
  </si>
  <si>
    <t>Cerato-platanin OS=Peniophora sp. CONT OX=1314672 GN=PENSPDRAFT_745314 PE=4 SV=1 - [A0A166B7B8_9AGAM]</t>
  </si>
  <si>
    <t>A0A166AAQ8</t>
  </si>
  <si>
    <t>Uricase OS=Peniophora sp. CONT OX=1314672 GN=PENSPDRAFT_589605 PE=3 SV=1 - [A0A166AAQ8_9AGAM]</t>
  </si>
  <si>
    <t>A0A165XB63</t>
  </si>
  <si>
    <t>Histone H4 (Fragment) OS=Peniophora sp. CONT OX=1314672 GN=PENSPDRAFT_659862 PE=3 SV=1 - [A0A165XB63_9AGAM]</t>
  </si>
  <si>
    <t>A0A166FQR4</t>
  </si>
  <si>
    <t>Subtilisin-like protein OS=Peniophora sp. CONT OX=1314672 GN=PENSPDRAFT_743568 PE=4 SV=1 - [A0A166FQR4_9AGAM]</t>
  </si>
  <si>
    <t>A0A166M8G3</t>
  </si>
  <si>
    <t>Mitochondrial carrier OS=Peniophora sp. CONT OX=1314672 GN=PENSPDRAFT_596896 PE=3 SV=1 - [A0A166M8G3_9AGAM]</t>
  </si>
  <si>
    <t>A0A166LTR9</t>
  </si>
  <si>
    <t>1-Cys peroxiredoxin OS=Peniophora sp. CONT OX=1314672 GN=PENSPDRAFT_621656 PE=4 SV=1 - [A0A166LTR9_9AGAM]</t>
  </si>
  <si>
    <t>A0A166H7J3</t>
  </si>
  <si>
    <t>Small GTPase-binding protein OS=Peniophora sp. CONT OX=1314672 GN=PENSPDRAFT_675079 PE=4 SV=1 - [A0A166H7J3_9AGAM]</t>
  </si>
  <si>
    <t>A0A165Y7K2</t>
  </si>
  <si>
    <t>Alpha/beta-hydrolase OS=Peniophora sp. CONT OX=1314672 GN=PENSPDRAFT_643808 PE=4 SV=1 - [A0A165Y7K2_9AGAM]</t>
  </si>
  <si>
    <t>A0A166FIY4</t>
  </si>
  <si>
    <t>Electron transfer flavo protein alpha subunit OS=Peniophora sp. CONT OX=1314672 GN=PENSPDRAFT_734960 PE=4 SV=1 - [A0A166FIY4_9AGAM]</t>
  </si>
  <si>
    <t>A0A166CPA2</t>
  </si>
  <si>
    <t>Nascent polypeptide-associated complex, alpha subunit OS=Peniophora sp. CONT OX=1314672 GN=PENSPDRAFT_688896 PE=4 SV=1 - [A0A166CPA2_9AGAM]</t>
  </si>
  <si>
    <t>A0A166BLW2</t>
  </si>
  <si>
    <t>Cytochrome-c from the OXPHOS pathway OS=Peniophora sp. CONT OX=1314672 GN=PENSPDRAFT_638647 PE=3 SV=1 - [A0A166BLW2_9AGAM]</t>
  </si>
  <si>
    <t>A0A166LY64</t>
  </si>
  <si>
    <t>Chondroitin AC/alginate lyase OS=Peniophora sp. CONT OX=1314672 GN=PENSPDRAFT_645071 PE=4 SV=1 - [A0A166LY64_9AGAM]</t>
  </si>
  <si>
    <t>A0A166BQI4</t>
  </si>
  <si>
    <t>Histone H2A OS=Peniophora sp. CONT OX=1314672 GN=PENSPDRAFT_668460 PE=3 SV=1 - [A0A166BQI4_9AGAM]</t>
  </si>
  <si>
    <t>A0A166ID50</t>
  </si>
  <si>
    <t>CYTOSOL_AP domain-containing protein OS=Peniophora sp. CONT OX=1314672 GN=PENSPDRAFT_603102 PE=3 SV=1 - [A0A166ID50_9AGAM]</t>
  </si>
  <si>
    <t>A0A166DU39</t>
  </si>
  <si>
    <t>Nuclease Le1 OS=Peniophora sp. CONT OX=1314672 GN=PENSPDRAFT_583196 PE=4 SV=1 - [A0A166DU39_9AGAM]</t>
  </si>
  <si>
    <t>A0A165YUK6</t>
  </si>
  <si>
    <t>Methylmalonate-semialdehyde dehydrogenase OS=Peniophora sp. CONT OX=1314672 GN=PENSPDRAFT_621995 PE=4 SV=1 - [A0A165YUK6_9AGAM]</t>
  </si>
  <si>
    <t>A0A5E3WKS9</t>
  </si>
  <si>
    <t>A0A5E3WC89</t>
  </si>
  <si>
    <t>A0A5E3X201</t>
  </si>
  <si>
    <t>A0A5E3X077</t>
  </si>
  <si>
    <t>A0A5E3WKU5</t>
  </si>
  <si>
    <t>A0A5E3XIC4</t>
  </si>
  <si>
    <t>A0A5E3XA38</t>
  </si>
  <si>
    <t>A0A5E3XFD7</t>
  </si>
  <si>
    <t>A0A5E3WVL2</t>
  </si>
  <si>
    <t>A0A5E3X8S3</t>
  </si>
  <si>
    <t>A0A5E3WRW1</t>
  </si>
  <si>
    <t>A0A5E3XQ72</t>
  </si>
  <si>
    <t>A0A5E3WEV1</t>
  </si>
  <si>
    <t>A0A5E3X332</t>
  </si>
  <si>
    <t>A0A5E3WFU3</t>
  </si>
  <si>
    <t>A0A5E3WCP0</t>
  </si>
  <si>
    <t>A0A5E3WC05</t>
  </si>
  <si>
    <t>A0A5E3X4I4</t>
  </si>
  <si>
    <t>A0A5E3XL99</t>
  </si>
  <si>
    <t>A0A5E3WDV1</t>
  </si>
  <si>
    <t>A0A5E3X1B5</t>
  </si>
  <si>
    <t>A0A5E3XFI7</t>
  </si>
  <si>
    <t>A0A5E3W7E5</t>
  </si>
  <si>
    <t>A0A5E3X029</t>
  </si>
  <si>
    <t>A0A5E3WS14</t>
  </si>
  <si>
    <t>A0A5E3XKA0</t>
  </si>
  <si>
    <t>A0A5E3XI69</t>
  </si>
  <si>
    <t>A0A5E3X8W7</t>
  </si>
  <si>
    <t>A0A5E3XQZ9</t>
  </si>
  <si>
    <t>A0A5E3WU17</t>
  </si>
  <si>
    <t>A0A5E3WXK4</t>
  </si>
  <si>
    <t>A0A5E3XLH7</t>
  </si>
  <si>
    <t>A0A5E3X2M9</t>
  </si>
  <si>
    <t>A0A5E3XB11</t>
  </si>
  <si>
    <t>A0A5E3X547</t>
  </si>
  <si>
    <t>A0A5E3XG92</t>
  </si>
  <si>
    <t>A0A5E3X2I9</t>
  </si>
  <si>
    <t>A0A5E3XPS8</t>
  </si>
  <si>
    <t>A0A5E3WR56</t>
  </si>
  <si>
    <t>A0A5E3WKX1</t>
  </si>
  <si>
    <t>A0A5E3XL93</t>
  </si>
  <si>
    <t>A0A5E3XQF4</t>
  </si>
  <si>
    <t>A0A5E3XMU8</t>
  </si>
  <si>
    <t>A0A5E3XS22</t>
  </si>
  <si>
    <t>A0A5E3WD61</t>
  </si>
  <si>
    <t>A0A165ZS39</t>
  </si>
  <si>
    <t>A0A5E3X2M0</t>
  </si>
  <si>
    <t>A0A5E3WUT2</t>
  </si>
  <si>
    <t>A0A5E3X4H6</t>
  </si>
  <si>
    <t>A0A5E3XP60</t>
  </si>
  <si>
    <t>A0A5E3XAH2</t>
  </si>
  <si>
    <t>A0A5E3XFI9</t>
  </si>
  <si>
    <t>A0A5E3WL51</t>
  </si>
  <si>
    <t>A0A5E3X442</t>
  </si>
  <si>
    <t>A0A5E3XMH3</t>
  </si>
  <si>
    <t>A0A5E3WMS4</t>
  </si>
  <si>
    <t>A0A5E3XF85</t>
  </si>
  <si>
    <t>A0A5E3X2E0</t>
  </si>
  <si>
    <t>A0A5E3X9Z6</t>
  </si>
  <si>
    <t>A0A5E3W8P5</t>
  </si>
  <si>
    <t>A0A5E3XJR1</t>
  </si>
  <si>
    <t>A0A5E3WPZ3</t>
  </si>
  <si>
    <t>A0A5E3XFM7</t>
  </si>
  <si>
    <t>A0A5E3XAF8</t>
  </si>
  <si>
    <t xml:space="preserve"> # Peptides</t>
  </si>
  <si>
    <t>G1</t>
  </si>
  <si>
    <t>G2</t>
  </si>
  <si>
    <t>G3</t>
  </si>
  <si>
    <t>P1</t>
  </si>
  <si>
    <t>P2</t>
  </si>
  <si>
    <t>P3</t>
  </si>
  <si>
    <t>A0A5E3XPG9</t>
  </si>
  <si>
    <t>Glucanase   (glycosyl hydrolase 7 family) OS=Peniophora sp. CBMAI 1063 OX=718367 GN=PNH_LOCUS16119 PE=4 SV=1 - [A0A5E3XPG9_9AGAM]</t>
    <phoneticPr fontId="4" type="noConversion"/>
  </si>
  <si>
    <t>A0A5E3X3D1</t>
  </si>
  <si>
    <t>Glucanase   (glycosyl hydrolase 7 family) OS=Peniophora sp. CBMAI 1063 OX=718367 GN=PNH_LOCUS9398 PE=4 SV=1 - [A0A5E3X3D1_9AGAM]</t>
    <phoneticPr fontId="4" type="noConversion"/>
  </si>
  <si>
    <t>A0A5E3WTB9</t>
  </si>
  <si>
    <t>Beta-glucosidase OS=Peniophora sp. CBMAI 1063 OX=718367 GN=PNH_LOCUS6691 PE=4 SV=1 - [A0A5E3WTB9_9AGAM]</t>
    <phoneticPr fontId="4" type="noConversion"/>
  </si>
  <si>
    <t>A0A166BSP0</t>
  </si>
  <si>
    <t>Glucanase OS=Peniophora sp. CONT OX=1314672 GN=PENSPDRAFT_614103 PE=3 SV=1 - [A0A166BSP0_9AGAM]</t>
  </si>
  <si>
    <t>A0A166B7G5</t>
  </si>
  <si>
    <t>Beta-glucosidase OS=Peniophora sp. CONT OX=1314672 GN=PENSPDRAFT_690564 PE=3 SV=1 - [A0A166B7G5_9AGAM]</t>
    <phoneticPr fontId="4" type="noConversion"/>
  </si>
  <si>
    <t>Glucanase (glycosyl hydrolase 7 family) OS=Peniophora sp. CBMAI 1063 OX=718367 GN=PNH_LOCUS7130 PE=4 SV=1 - [A0A5E3X1B5_9AGAM]</t>
    <phoneticPr fontId="4" type="noConversion"/>
  </si>
  <si>
    <t>Cellulase domain-containing protein OS=Peniophora sp. CBMAI 1063 OX=718367 GN=PNH_LOCUS12748 PE=4 SV=1 - [A0A5E3XFI7_9AGAM]</t>
    <phoneticPr fontId="4" type="noConversion"/>
  </si>
  <si>
    <t>Glucanase (glycosyl hydrolase 6 family) OS=Peniophora sp. CBMAI 1063 OX=718367 GN=PNH_LOCUS86 PE=4 SV=1 - [A0A5E3W7E5_9AGAM]</t>
    <phoneticPr fontId="4" type="noConversion"/>
  </si>
  <si>
    <t>A0A166BU26</t>
  </si>
  <si>
    <t>Glucanase OS=Peniophora sp. CONT OX=1314672 GN=PENSPDRAFT_586875 PE=3 SV=1 - [A0A166BU26_9AGAM]</t>
  </si>
  <si>
    <t>A0A166KT01</t>
  </si>
  <si>
    <t>Beta-glucosidase OS=Peniophora sp. CONT OX=1314672 GN=PENSPDRAFT_646601 PE=3 SV=1 - [A0A166KT01_9AGAM]</t>
  </si>
  <si>
    <t>A0A166K8S4</t>
  </si>
  <si>
    <t>Glucanase (Fragment) OS=Peniophora sp. CONT OX=1314672 GN=PENSPDRAFT_556770 PE=3 SV=1 - [A0A166K8S4_9AGAM]</t>
  </si>
  <si>
    <t>Cellulase domain-containing protein OS=Peniophora sp. CBMAI 1063 OX=718367 GN=PNH_LOCUS7178 PE=4 SV=1 - [A0A5E3X029_9AGAM]</t>
    <phoneticPr fontId="4" type="noConversion"/>
  </si>
  <si>
    <t>A0A166L5Z3</t>
  </si>
  <si>
    <t>Cellulase domain-containing protein (glycosyl hydrolase 5 family) OS=Peniophora sp. CONT OX=1314672 GN=PENSPDRAFT_569579 PE=4 SV=1 - [A0A166L5Z3_9AGAM]</t>
    <phoneticPr fontId="4" type="noConversion"/>
  </si>
  <si>
    <t>A0A166A251</t>
  </si>
  <si>
    <t>Oligoxyloglucan reducing end-specific cellobiohydrolase (Fragment) OS=Peniophora sp. CONT OX=1314672 GN=PENSPDRAFT_590067 PE=4 SV=1 - [A0A166A251_9AGAM]</t>
  </si>
  <si>
    <t>A0A5E3X7M0</t>
  </si>
  <si>
    <t>Cellulase domain-containing protein glycosyl hydrolase 5 (cellulase A) family OS=Peniophora sp. CBMAI 1063 OX=718367 GN=PNH_LOCUS10017 PE=4 SV=1 - [A0A5E3X7M0_9AGAM]</t>
    <phoneticPr fontId="4" type="noConversion"/>
  </si>
  <si>
    <t>A0A5E3WE17</t>
  </si>
  <si>
    <t>Beta-xylanase  glycosyl hydrolase 10 (cellulase F) family OS=Peniophora sp. CBMAI 1063 OX=718367 GN=PNH_LOCUS864 PE=4 SV=1 - [A0A5E3WE17_9AGAM]</t>
    <phoneticPr fontId="4" type="noConversion"/>
  </si>
  <si>
    <t>A0A5E3X4H0</t>
  </si>
  <si>
    <t>Beta-xylanase  glycosyl hydrolase 10 (cellulase F) family OS=Peniophora sp. CBMAI 1063 OX=718367 GN=PNH_LOCUS9036 PE=4 SV=1 - [A0A5E3X4H0_9AGAM]</t>
    <phoneticPr fontId="4" type="noConversion"/>
  </si>
  <si>
    <t>A0A5E3X1B8</t>
  </si>
  <si>
    <t>Arabinan endo-1,5-alpha-L-arabinosidase OS=Peniophora sp. CBMAI 1063 OX=718367 GN=PNH_LOCUS8022 PE=4 SV=1 - [A0A5E3X1B8_9AGAM]</t>
    <phoneticPr fontId="4" type="noConversion"/>
  </si>
  <si>
    <t>A0A5E3WHM6</t>
  </si>
  <si>
    <t>Alpha-galactosidase  glycosyl hydrolase 27 family OS=Peniophora sp. CBMAI 1063 OX=718367 GN=PNH_LOCUS2855 PE=4 SV=1 - [A0A5E3WHM6_9AGAM]</t>
    <phoneticPr fontId="4" type="noConversion"/>
  </si>
  <si>
    <t>A0A166AS65</t>
  </si>
  <si>
    <t>Carboxylic ester hydrolase OS=Peniophora sp. CONT OX=1314672 GN=PENSPDRAFT_677799 PE=3 SV=1 - [A0A166AS65_9AGAM]</t>
  </si>
  <si>
    <t>A0A5E3WX90</t>
  </si>
  <si>
    <t>Non-reducing end alpha-L-arabinofuranosidase glycosyl hydrolase 54 family OS=Peniophora sp. CBMAI 1063 OX=718367 GN=PNH_LOCUS7977 PE=4 SV=1 - [A0A5E3WX90_9AGAM]</t>
    <phoneticPr fontId="4" type="noConversion"/>
  </si>
  <si>
    <t>A0A166I3C0</t>
  </si>
  <si>
    <t>Beta-xylanase (Fragment) OS=Peniophora sp. CONT OX=1314672 GN=PENSPDRAFT_562308 PE=3 SV=1 - [A0A166I3C0_9AGAM]</t>
  </si>
  <si>
    <t>A0A5E3WAS6</t>
  </si>
  <si>
    <t>Carboxylic ester hydrolase OS=Peniophora sp. CBMAI 1063 OX=718367 GN=PNH_LOCUS92 PE=4 SV=1 - [A0A5E3WAS6_9AGAM]</t>
    <phoneticPr fontId="4" type="noConversion"/>
  </si>
  <si>
    <t>A0A5E3WBZ2</t>
  </si>
  <si>
    <t>Arabinogalactan endo-beta-1,4-galactanase  glycosyl hydrolase 53 family (Uncharacterized protein OS=Peniophora sp. CBMAI 1063 OX=718367 GN=PNH_LOCUS1174 PE=4 SV=1 - [A0A5E3WBZ2_9AGAM])</t>
  </si>
  <si>
    <t>A0A165YWD5</t>
  </si>
  <si>
    <t>Beta-xylanase OS=Peniophora sp. CONT OX=1314672 GN=PENSPDRAFT_182745 PE=3 SV=1 - [A0A165YWD5_9AGAM]</t>
  </si>
  <si>
    <t>A0A166KLZ2</t>
  </si>
  <si>
    <t>alpha-1,2-Mannosidase OS=Peniophora sp. CONT OX=1314672 GN=PENSPDRAFT_14575 PE=3 SV=1 - [A0A166KLZ2_9AGAM]</t>
  </si>
  <si>
    <t>A0A5E3WMN3</t>
  </si>
  <si>
    <t>Beta-galactosidase OS=Peniophora sp. CBMAI 1063 OX=718367 GN=PNH_LOCUS4826 PE=4 SV=1 - [A0A5E3WMN3_9AGAM]</t>
    <phoneticPr fontId="4" type="noConversion"/>
  </si>
  <si>
    <t>A0A166BSU9</t>
  </si>
  <si>
    <t>Carboxylic ester hydrolase OS=Peniophora sp. CONT OX=1314672 GN=PENSPDRAFT_737744 PE=3 SV=1 - [A0A166BSU9_9AGAM]</t>
  </si>
  <si>
    <t>A0A166KPY4</t>
  </si>
  <si>
    <t>Carbohydrate esterase family 12 protein OS=Peniophora sp. CONT OX=1314672 GN=PENSPDRAFT_16507 PE=4 SV=1 - [A0A166KPY4_9AGAM]</t>
  </si>
  <si>
    <t>A0A166HBD2</t>
  </si>
  <si>
    <t>Carbohydrate esterase family 4 protein OS=Peniophora sp. CONT OX=1314672 GN=PENSPDRAFT_576631 PE=4 SV=1 - [A0A166HBD2_9AGAM]</t>
  </si>
  <si>
    <t>A0A166A734</t>
  </si>
  <si>
    <t>Carbohydrate esterase family 12 protein OS=Peniophora sp. CONT OX=1314672 GN=PENSPDRAFT_691599 PE=4 SV=1 - [A0A166A734_9AGAM]</t>
  </si>
  <si>
    <t>A0A166DW15</t>
  </si>
  <si>
    <t>Beta-galactosidase OS=Peniophora sp. CONT OX=1314672 GN=PENSPDRAFT_687590 PE=3 SV=1 - [A0A166DW15_9AGAM]</t>
  </si>
  <si>
    <t>A0A166GF56</t>
  </si>
  <si>
    <t>Carboxylic ester hydrolase OS=Peniophora sp. CONT OX=1314672 GN=PENSPDRAFT_650984 PE=3 SV=1 - [A0A166GF56_9AGAM]</t>
  </si>
  <si>
    <t>A0A166CGC2</t>
  </si>
  <si>
    <t>Carbohydrate esterase family 15 protein OS=Peniophora sp. CONT OX=1314672 GN=PENSPDRAFT_689183 PE=4 SV=1 - [A0A166CGC2_9AGAM]</t>
  </si>
  <si>
    <t>Arabinan endo-1,5-alpha-L-arabinosidase OS=Peniophora sp. CBMAI 1063 OX=718367 GN=PNH_LOCUS5385 PE=4 SV=1 - [A0A5E3WS14_9AGAM]</t>
    <phoneticPr fontId="4" type="noConversion"/>
  </si>
  <si>
    <t>Arabinogalactan endo-beta-1,4-galactanase OS=Peniophora sp. CBMAI 1063 OX=718367 GN=PNH_LOCUS14735 PE=4 SV=1 - [A0A5E3XKA0_9AGAM]</t>
    <phoneticPr fontId="4" type="noConversion"/>
  </si>
  <si>
    <t>Endo-1,4-beta-xylanase OS=Peniophora sp. CBMAI 1063 OX=718367 GN=PNH_LOCUS13948 PE=4 SV=1 - [A0A5E3XI69_9AGAM]</t>
    <phoneticPr fontId="4" type="noConversion"/>
  </si>
  <si>
    <t>A0A166DRU8</t>
  </si>
  <si>
    <t>alpha-1,2-Mannosidase OS=Peniophora sp. CONT OX=1314672 GN=PENSPDRAFT_744353 PE=3 SV=1 - [A0A166DRU8_9AGAM]</t>
  </si>
  <si>
    <t>A0A5E3W912</t>
  </si>
  <si>
    <t>Carboxylic ester hydrolase OS=Peniophora sp. CBMAI 1063 OX=718367 GN=PNH_LOCUS90 PE=4 SV=1 - [A0A5E3W912_9AGAM]</t>
    <phoneticPr fontId="4" type="noConversion"/>
  </si>
  <si>
    <t>A0A5E3WUM0</t>
  </si>
  <si>
    <t>Beta-mannosidase OS=Peniophora sp. CBMAI 1063 OX=718367 GN=PNH_LOCUS7152 PE=4 SV=1 - [A0A5E3WUM0_9AGAM]</t>
    <phoneticPr fontId="4" type="noConversion"/>
  </si>
  <si>
    <t>A0A166BSS2</t>
  </si>
  <si>
    <t>Carboxylic ester hydrolase OS=Peniophora sp. CONT OX=1314672 GN=PENSPDRAFT_689912 PE=3 SV=1 - [A0A166BSS2_9AGAM]</t>
  </si>
  <si>
    <t>Carboxylic ester hydrolase OS=Peniophora sp. CBMAI 1063 OX=718367 GN=PNH_LOCUS8526 PE=4 SV=1 - [A0A5E3X547_9AGAM]</t>
    <phoneticPr fontId="4" type="noConversion"/>
  </si>
  <si>
    <t>A0A166HQV2</t>
  </si>
  <si>
    <t>Carbohydrate esterase family 16 protein OS=Peniophora sp. CONT OX=1314672 GN=PENSPDRAFT_674865 PE=4 SV=1 - [A0A166HQV2_9AGAM]</t>
  </si>
  <si>
    <t>alpha-1,2-Mannosidase glycosyl hydrolase 47 family OS=Peniophora sp. CBMAI 1063 OX=718367 GN=PNH_LOCUS12041 PE=4 SV=1 - [A0A5E3X8W7_9AGAM]</t>
    <phoneticPr fontId="4" type="noConversion"/>
  </si>
  <si>
    <t>Non-reducing end alpha-L-arabinofuranosidase glycosyl hydrolase 51 family OS=Peniophora sp. CBMAI 1063 OX=718367 GN=PNH_LOCUS16687 PE=4 SV=1 - [A0A5E3XQZ9_9AGAM]</t>
    <phoneticPr fontId="4" type="noConversion"/>
  </si>
  <si>
    <t>Carboxylic ester hydrolase OS=Peniophora sp. CBMAI 1063 OX=718367 GN=PNH_LOCUS12813 PE=4 SV=1 - [A0A5E3XG92_9AGAM]</t>
    <phoneticPr fontId="4" type="noConversion"/>
  </si>
  <si>
    <t>A0A166GSR8</t>
  </si>
  <si>
    <t>Carboxylic ester hydrolase OS=Peniophora sp. CONT OX=1314672 GN=PENSPDRAFT_577642 PE=3 SV=1 - [A0A166GSR8_9AGAM]</t>
  </si>
  <si>
    <t>Arabinan endo-1,5-alpha-L-arabinosidase  glycosyl hydrolase 43 family OS=Peniophora sp. CBMAI 1063 OX=718367 GN=PNH_LOCUS5116 PE=4 SV=1 - [A0A5E3WU17_9AGAM]</t>
    <phoneticPr fontId="4" type="noConversion"/>
  </si>
  <si>
    <t>A0A166G3X8</t>
  </si>
  <si>
    <t>Alpha-galactosidase OS=Peniophora sp. CONT OX=1314672 GN=PENSPDRAFT_631386 PE=3 SV=1 - [A0A166G3X8_9AGAM]</t>
  </si>
  <si>
    <t>A0A166BZ26</t>
  </si>
  <si>
    <t>Arabinogalactan endo-beta-1,4-galactanase OS=Peniophora sp. CONT OX=1314672 GN=PENSPDRAFT_638097 PE=3 SV=1 - [A0A166BZ26_9AGAM]</t>
  </si>
  <si>
    <t>Carboxylic ester hydrolase (Uncharacterized protein OS=Peniophora sp. CBMAI 1063 OX=718367 GN=PNH_LOCUS7506 PE=4 SV=1 - [A0A5E3X2M9_9AGAM])</t>
  </si>
  <si>
    <t>Beta-galactosidase  OS=Peniophora sp. CBMAI 1063 OX=718367 GN=PNH_LOCUS3336 PE=4 SV=1 - [A0A5E3WKX1_9AGAM]</t>
    <phoneticPr fontId="4" type="noConversion"/>
  </si>
  <si>
    <t>A0A166G3W2</t>
  </si>
  <si>
    <t>Alpha-galactosidase OS=Peniophora sp. CONT OX=1314672 GN=PENSPDRAFT_651296 PE=3 SV=1 - [A0A166G3W2_9AGAM]</t>
  </si>
  <si>
    <t>Beta-xylanase OS=Peniophora sp. CBMAI 1063 OX=718367 GN=PNH_LOCUS7406 PE=4 SV=1 - [A0A5E3WXK4_9AGAM]</t>
    <phoneticPr fontId="4" type="noConversion"/>
  </si>
  <si>
    <t>Beta-hexosaminidase glycosyl hydrolase 20 family OS=Peniophora sp. CBMAI 1063 OX=718367 GN=PNH_LOCUS16285 PE=4 SV=1 - [A0A5E3XPS8_9AGAM]</t>
    <phoneticPr fontId="4" type="noConversion"/>
  </si>
  <si>
    <t>Beta-N-acetylhexosaminidase glycosyl hydrolase 20 family OS=Peniophora sp. CBMAI 1063 OX=718367 GN=PNH_LOCUS5093 PE=4 SV=1 - [A0A5E3WR56_9AGAM]</t>
    <phoneticPr fontId="4" type="noConversion"/>
  </si>
  <si>
    <t>A0A166LW27</t>
  </si>
  <si>
    <t>Beta-xylanase OS=Peniophora sp. CONT OX=1314672 GN=PENSPDRAFT_645592 PE=3 SV=1 - [A0A166LW27_9AGAM]</t>
  </si>
  <si>
    <t>A0A166FSP0</t>
  </si>
  <si>
    <t>Carbohydrate esterase family 4 protein OS=Peniophora sp. CONT OX=1314672 GN=PENSPDRAFT_651612 PE=4 SV=1 - [A0A166FSP0_9AGAM]</t>
  </si>
  <si>
    <t>Arabinan endo-1,5-alpha-L-arabinosidase glycosyl hydrolase 43 family OS=Peniophora sp. CBMAI 1063 OX=718367 GN=PNH_LOCUS15094 PE=4 SV=1 - [A0A5E3XLH7_9AGAM]</t>
    <phoneticPr fontId="4" type="noConversion"/>
  </si>
  <si>
    <t>A0A166L5L8</t>
  </si>
  <si>
    <t>Alpha-galactosidase OS=Peniophora sp. CONT OX=1314672 GN=PENSPDRAFT_680142 PE=3 SV=1 - [A0A166L5L8_9AGAM]</t>
  </si>
  <si>
    <t>Carboxylic ester hydrolase OS=Peniophora sp. CBMAI 1063 OX=718367 GN=PNH_LOCUS10402 PE=4 SV=1 - [A0A5E3XB11_9AGAM]</t>
    <phoneticPr fontId="4" type="noConversion"/>
  </si>
  <si>
    <t>A0A166CGD5</t>
  </si>
  <si>
    <t>Carbohydrate esterase family 8 protein OS=Peniophora sp. CONT OX=1314672 GN=PENSPDRAFT_689184 PE=4 SV=1 - [A0A166CGD5_9AGAM]</t>
  </si>
  <si>
    <t>A0A166BYW3</t>
  </si>
  <si>
    <t>Carbohydrate esterase family 16 protein OS=Peniophora sp. CONT OX=1314672 GN=PENSPDRAFT_613779 PE=4 SV=1 - [A0A166BYW3_9AGAM]</t>
  </si>
  <si>
    <t>A0A166LPM5</t>
  </si>
  <si>
    <t>Carbohydrate esterase family 16 protein OS=Peniophora sp. CONT OX=1314672 GN=PENSPDRAFT_740939 PE=4 SV=1 - [A0A166LPM5_9AGAM]</t>
  </si>
  <si>
    <t>A0A166DW46</t>
  </si>
  <si>
    <t>Carbohydrate esterase family 16 protein OS=Peniophora sp. CONT OX=1314672 GN=PENSPDRAFT_754440 PE=4 SV=1 - [A0A166DW46_9AGAM]</t>
  </si>
  <si>
    <t>A0A166B384</t>
  </si>
  <si>
    <t>Carbohydrate esterase family 4 protein OS=Peniophora sp. CONT OX=1314672 GN=PENSPDRAFT_656483 PE=4 SV=1 - [A0A166B384_9AGAM]</t>
  </si>
  <si>
    <t>A0A166AZK8</t>
  </si>
  <si>
    <t>Carboxylic ester hydrolase OS=Peniophora sp. CONT OX=1314672 GN=PENSPDRAFT_615346 PE=3 SV=1 - [A0A166AZK8_9AGAM]</t>
  </si>
  <si>
    <t>Alpha-galactosidase glycosyl hydrolase 27 family OS=Peniophora sp. CBMAI 1063 OX=718367 GN=PNH_LOCUS14916 PE=4 SV=1 - [A0A5E3XL93_9AGAM]</t>
    <phoneticPr fontId="4" type="noConversion"/>
  </si>
  <si>
    <t>Beta-N-acetylhexosaminidase OS=Peniophora sp. CBMAI 1063 OX=718367 GN=PNH_LOCUS7645 PE=4 SV=1 - [A0A5E3X2I9_9AGAM]</t>
    <phoneticPr fontId="4" type="noConversion"/>
  </si>
  <si>
    <t>GMC oxidoreductase OS=Peniophora sp. CONT OX=1314672 GN=PENSPDRAFT_590585 PE=4 SV=1 - [A0A165ZS39_9AGAM]</t>
    <phoneticPr fontId="4" type="noConversion"/>
  </si>
  <si>
    <t>A0A1B0QV45</t>
  </si>
  <si>
    <t>Laccase OS=Peniophora incarnata OX=55350 PE=2 SV=1 - [A0A1B0QV45_9AGAM]</t>
  </si>
  <si>
    <t>Peroxidase OS=Peniophora sp. CBMAI 1063 OX=718367 GN=PNH_LOCUS16446 PE=4 SV=1 - [A0A5E3XQF4_9AGAM]</t>
    <phoneticPr fontId="4" type="noConversion"/>
  </si>
  <si>
    <t>A0A166F943</t>
  </si>
  <si>
    <t>Multicopper oxidase OS=Peniophora sp. CONT OX=1314672 GN=PENSPDRAFT_686202 PE=3 SV=1 - [A0A166F943_9AGAM]</t>
  </si>
  <si>
    <t>A0A166K1M4</t>
  </si>
  <si>
    <t>GMC oxidoreductase OS=Peniophora sp. CONT OX=1314672 GN=PENSPDRAFT_647469 PE=3 SV=1 - [A0A166K1M4_9AGAM]</t>
  </si>
  <si>
    <t>A0A166E960</t>
  </si>
  <si>
    <t>Aldo/keto reductase OS=Peniophora sp. CONT OX=1314672 GN=PENSPDRAFT_754045 PE=4 SV=1 - [A0A166E960_9AGAM]</t>
  </si>
  <si>
    <t>A0A165Z0X9</t>
  </si>
  <si>
    <t>Copper radical oxidase OS=Peniophora sp. CONT OX=1314672 GN=PENSPDRAFT_670593 PE=4 SV=1 - [A0A165Z0X9_9AGAM]</t>
  </si>
  <si>
    <t>A0A166K4U3</t>
  </si>
  <si>
    <t>GMC oxidoreductase OS=Peniophora sp. CONT OX=1314672 GN=PENSPDRAFT_673909 PE=3 SV=1 - [A0A166K4U3_9AGAM]</t>
  </si>
  <si>
    <t>Peroxidase OS=Peniophora sp. CBMAI 1063 OX=718367 GN=PNH_LOCUS15647 PE=4 SV=1 - [A0A5E3XMU8_9AGAM]</t>
    <phoneticPr fontId="4" type="noConversion"/>
  </si>
  <si>
    <t>A0A166GJF5</t>
  </si>
  <si>
    <t>NADH-ubiquinone oxidoreductase 75kD subunit OS=Peniophora sp. CONT OX=1314672 GN=PENSPDRAFT_751940 PE=3 SV=1 - [A0A166GJF5_9AGAM]</t>
  </si>
  <si>
    <t>A0A166K349</t>
  </si>
  <si>
    <t>GMC oxidoreductase OS=Peniophora sp. CONT OX=1314672 GN=PENSPDRAFT_571656 PE=4 SV=1 - [A0A166K349_9AGAM]</t>
  </si>
  <si>
    <t>A0A165YDZ2</t>
  </si>
  <si>
    <t>Glutathione S-transferase-like protein OS=Peniophora sp. CONT OX=1314672 GN=PENSPDRAFT_648659 PE=3 SV=1 - [A0A165YDZ2_9AGAM]</t>
  </si>
  <si>
    <t>Aldo_ket_red domain-containing protein OS=Peniophora sp. CBMAI 1063 OX=718367 GN=PNH_LOCUS17076 PE=4 SV=1 - [A0A5E3XS22_9AGAM]</t>
    <phoneticPr fontId="4" type="noConversion"/>
  </si>
  <si>
    <t>A0A166KJU3</t>
  </si>
  <si>
    <t>Multicopper oxidase OS=Peniophora sp. CONT OX=1314672 GN=PENSPDRAFT_36665 PE=4 SV=1 - [A0A166KJU3_9AGAM]</t>
  </si>
  <si>
    <t>Aldo_ket_red domain-containing protein OS=Peniophora sp. CBMAI 1063 OX=718367 GN=PNH_LOCUS14982 PE=4 SV=1 - [A0A5E3XL99_9AGAM]</t>
    <phoneticPr fontId="4" type="noConversion"/>
  </si>
  <si>
    <t>A0A166ARU7</t>
  </si>
  <si>
    <t>Aldo/keto reductase OS=Peniophora sp. CONT OX=1314672 GN=PENSPDRAFT_588820 PE=4 SV=1 - [A0A166ARU7_9AGAM]</t>
  </si>
  <si>
    <t>Catalase OS=Peniophora sp. CBMAI 1063 OX=718367 GN=PNH_LOCUS1721 PE=4 SV=1 - [A0A5E3WD61_9AGAM]</t>
    <phoneticPr fontId="4" type="noConversion"/>
  </si>
  <si>
    <t>Q8J136</t>
  </si>
  <si>
    <t>Pyranose 2-oxidase OS=Peniophora sp. (strain SG) OX=204723 GN=p2ox PE=1 SV=1 - [P2OX_PENSG]</t>
  </si>
  <si>
    <t>A0A165XC17</t>
  </si>
  <si>
    <t>Multicopper oxidase OS=Peniophora sp. CONT OX=1314672 GN=PENSPDRAFT_594659 PE=3 SV=1 - [A0A165XC17_9AGAM]</t>
  </si>
  <si>
    <t>A0A166K3C3</t>
  </si>
  <si>
    <t>Lytic polysaccharide monooxygenase OS=Peniophora sp. CONT OX=1314672 GN=PENSPDRAFT_571746 PE=4 SV=1 - [A0A166K3C3_9AGAM]</t>
  </si>
  <si>
    <t>A0A166EI18</t>
  </si>
  <si>
    <t>NADPH--cytochrome P450 reductase OS=Peniophora sp. CONT OX=1314672 GN=PENSPDRAFT_744081 PE=3 SV=1 - [A0A166EI18_9AGAM]</t>
  </si>
  <si>
    <t>A0A166H037</t>
  </si>
  <si>
    <t>GMC oxidoreductase OS=Peniophora sp. CONT OX=1314672 GN=PENSPDRAFT_684381 PE=3 SV=1 - [A0A166H037_9AGAM]</t>
  </si>
  <si>
    <t>A0A166BW89</t>
  </si>
  <si>
    <t>Aldo/keto reductase OS=Peniophora sp. CONT OX=1314672 GN=PENSPDRAFT_745061 PE=4 SV=1 - [A0A166BW89_9AGAM]</t>
  </si>
  <si>
    <t>A0A5E3X279</t>
    <phoneticPr fontId="4" type="noConversion"/>
  </si>
  <si>
    <t>CBM1 domain-containing protein glycosyl hydrolase 5 (cellulase A) family OS=Peniophora sp. CBMAI 1063 OX=718367 GN=PNH_LOCUS8965 PE=4 SV=1 - [A0A5E3X279_9AGAM]</t>
    <phoneticPr fontId="4" type="noConversion"/>
  </si>
  <si>
    <t>A0A166M601</t>
    <phoneticPr fontId="4" type="noConversion"/>
  </si>
  <si>
    <t>Glycoside hydrolase family 5 protein OS=Peniophora sp. CONT OX=1314672 GN=PENSPDRAFT_10893 PE=3 SV=1 - [A0A166M601_9AGAM]</t>
  </si>
  <si>
    <t>A0A166B7H1</t>
  </si>
  <si>
    <t>Glycoside hydrolase family 3 protein OS=Peniophora sp. CONT OX=1314672 GN=PENSPDRAFT_656383 PE=4 SV=1 - [A0A166B7H1_9AGAM]</t>
  </si>
  <si>
    <t>A0A165X252</t>
  </si>
  <si>
    <t>Glucoamylase OS=Peniophora sp. CONT OX=1314672 GN=PENSPDRAFT_660000 PE=3 SV=1 - [A0A165X252_9AGAM]</t>
  </si>
  <si>
    <t>A0A5E3WKC8</t>
    <phoneticPr fontId="4" type="noConversion"/>
  </si>
  <si>
    <t>Glucoamylase  glycosyl hydrolase 15 family OS=Peniophora sp. CBMAI 1063 PNH_LOCUS3872</t>
  </si>
  <si>
    <t>A0A166DBK1</t>
  </si>
  <si>
    <t>Carbohydrate-binding module family 42 protein OS=Peniophora sp. CONT OX=1314672 GN=PENSPDRAFT_688219 PE=4 SV=1 - [A0A166DBK1_9AGAM]</t>
  </si>
  <si>
    <t>A0A165Y9B5</t>
  </si>
  <si>
    <t>Glycoside hydrolase family 3 protein OS=Peniophora sp. CONT OX=1314672 GN=PENSPDRAFT_693709 PE=4 SV=1 - [A0A165Y9B5_9AGAM]</t>
  </si>
  <si>
    <t>A0A166KDJ0</t>
  </si>
  <si>
    <t>Carbohydrate-binding module family 1 protein OS=Peniophora sp. CONT OX=1314672 GN=PENSPDRAFT_741697 PE=4 SV=1 - [A0A166KDJ0_9AGAM]</t>
  </si>
  <si>
    <t>A0A5E3W8L8</t>
    <phoneticPr fontId="4" type="noConversion"/>
  </si>
  <si>
    <t>CBM1 domain-containing protein OS=Peniophora sp. CBMAI 1063 OX=718367 GN=PNH_LOCUS726 PE=4 SV=1 - [A0A5E3W8L8_9AGAM]</t>
    <phoneticPr fontId="4" type="noConversion"/>
  </si>
  <si>
    <t>A0A166JXD5</t>
  </si>
  <si>
    <t>Glycoside hydrolase family 92 protein OS=Peniophora sp. CONT OX=1314672 GN=PENSPDRAFT_140983 PE=4 SV=1 - [A0A166JXD5_9AGAM]</t>
  </si>
  <si>
    <t>A0A166KH01</t>
    <phoneticPr fontId="4" type="noConversion"/>
  </si>
  <si>
    <t>Glycoside hydrolase family 43 protein OS=Peniophora sp. CONT OX=1314672 GN=PENSPDRAFT_624088 PE=4 SV=1 - [A0A166KH01_9AGAM]</t>
  </si>
  <si>
    <t>CBM1 domain-containing protein OS=Peniophora sp. CBMAI 1063 OX=718367 GN=PNH_LOCUS9225 PE=4 SV=1 - [A0A5E3X201_9AGAM]</t>
    <phoneticPr fontId="4" type="noConversion"/>
  </si>
  <si>
    <t>A0A166H774</t>
  </si>
  <si>
    <t>Glycoside hydrolase family 43 protein OS=Peniophora sp. CONT OX=1314672 GN=PENSPDRAFT_576799 PE=3 SV=1 - [A0A166H774_9AGAM]</t>
  </si>
  <si>
    <t>CBM6 domain-containing protein OS=Peniophora sp. CBMAI 1063 OX=718367 GN=PNH_LOCUS6747 PE=4 SV=1 - [A0A5E3X077_9AGAM]</t>
    <phoneticPr fontId="4" type="noConversion"/>
  </si>
  <si>
    <t>A0A166DNE4</t>
  </si>
  <si>
    <t>Carbohydrate-binding module family 35 protein OS=Peniophora sp. CONT OX=1314672 GN=PENSPDRAFT_583476 PE=3 SV=1 - [A0A166DNE4_9AGAM]</t>
  </si>
  <si>
    <t>CBM1 domain-containing protein OS=Peniophora sp. CBMAI 1063 OX=718367 GN=PNH_LOCUS14029 PE=4 SV=1 - [A0A5E3XIC4_9AGAM]</t>
    <phoneticPr fontId="4" type="noConversion"/>
  </si>
  <si>
    <t>A0A166HCV0</t>
  </si>
  <si>
    <t>Glycoside hydrolase family 3 protein OS=Peniophora sp. CONT OX=1314672 GN=PENSPDRAFT_751214 PE=4 SV=1 - [A0A166HCV0_9AGAM]</t>
  </si>
  <si>
    <t>A0A165Y3N7</t>
  </si>
  <si>
    <t>CBM1 domain-containing protein OS=Peniophora sp. CBMAI 1063 OX=718367 GN=PNH_LOCUS12481 PE=4 SV=1 - [A0A5E3XFD7_9AGAM]</t>
    <phoneticPr fontId="4" type="noConversion"/>
  </si>
  <si>
    <t>GH115_C domain-containing protein OS=Peniophora sp. CBMAI 1063 OX=718367 GN=PNH_LOCUS7674 PE=4 SV=1 - [A0A5E3X2M0_9AGAM]</t>
    <phoneticPr fontId="4" type="noConversion"/>
  </si>
  <si>
    <t>GH10 domain-containing protein OS=Peniophora sp. CBMAI 1063 OX=718367 GN=PNH_LOCUS4866 PE=4 SV=1 - [A0A5E3WUT2_9AGAM]</t>
    <phoneticPr fontId="4" type="noConversion"/>
  </si>
  <si>
    <t>A0A166E845</t>
  </si>
  <si>
    <t>Glycoside hydrolase family 93 protein OS=Peniophora sp. CONT OX=1314672 GN=PENSPDRAFT_653163 PE=4 SV=1 - [A0A166E845_9AGAM]</t>
  </si>
  <si>
    <t>A0A166JD15</t>
  </si>
  <si>
    <t>Carbohydrate-binding module family 1 protein OS=Peniophora sp. CONT OX=1314672 GN=PENSPDRAFT_674245 PE=4 SV=1 - [A0A166JD15_9AGAM]</t>
    <phoneticPr fontId="4" type="noConversion"/>
  </si>
  <si>
    <t>CBM1 domain-containing protein OS=Peniophora sp. CBMAI 1063 OX=718367 GN=PNH_LOCUS10039 PE=4 SV=1 - [A0A5E3X9Z6_9AGAM]</t>
    <phoneticPr fontId="4" type="noConversion"/>
  </si>
  <si>
    <t>CBM1 domain-containing protein OS=Peniophora sp. CBMAI 1063 OX=718367 GN=PNH_LOCUS243 PE=4 SV=1 - [A0A5E3W8P5_9AGAM]</t>
    <phoneticPr fontId="4" type="noConversion"/>
  </si>
  <si>
    <t>A0A166E339</t>
  </si>
  <si>
    <t>Glycoside hydrolase family 5 protein OS=Peniophora sp. CONT OX=1314672 GN=PENSPDRAFT_582578 PE=3 SV=1 - [A0A166E339_9AGAM]</t>
  </si>
  <si>
    <t>Alpha-amylase glycosyl hydrolase 13 family OS=Peniophora sp. CBMAI 1063 OX=718367 GN=PNH_LOCUS8179 PE=4 SV=1 - [A0A5E3X4H6_9AGAM]</t>
    <phoneticPr fontId="4" type="noConversion"/>
  </si>
  <si>
    <t>A0A166BL64</t>
  </si>
  <si>
    <t>Glycoside hydrolase family 16 protein OS=Peniophora sp. CONT OX=1314672 GN=PENSPDRAFT_756715 PE=4 SV=1 - [A0A166BL64_9AGAM]</t>
  </si>
  <si>
    <t>A0A166IDS9</t>
  </si>
  <si>
    <t>Glycoside hydrolase family 5 protein OS=Peniophora sp. CONT OX=1314672 GN=PENSPDRAFT_306232 PE=3 SV=1 - [A0A166IDS9_9AGAM]</t>
  </si>
  <si>
    <t>A0A166GM36</t>
  </si>
  <si>
    <t>Polysaccharide lyase family 8 protein OS=Peniophora sp. CONT OX=1314672 GN=PENSPDRAFT_721967 PE=4 SV=1 - [A0A166GM36_9AGAM]</t>
  </si>
  <si>
    <t>A0A165WIG2</t>
  </si>
  <si>
    <t>Polysaccharide lyase family 14 protein OS=Peniophora sp. CONT OX=1314672 GN=PENSPDRAFT_593948 PE=4 SV=1 - [A0A165WIG2_9AGAM]</t>
  </si>
  <si>
    <t>A0A165ZK49</t>
  </si>
  <si>
    <t>Glycoside hydrolase family 43 protein OS=Peniophora sp. CONT OX=1314672 GN=PENSPDRAFT_590996 PE=3 SV=1 - [A0A165ZK49_9AGAM]</t>
  </si>
  <si>
    <t>glycosyl hydrolase 13 family OS=Peniophora sp. CBMAI 1063 OX=718367 GN=PNH_LOCUS16096 PE=4 SV=1 - [A0A5E3XP60_9AGAM]</t>
    <phoneticPr fontId="4" type="noConversion"/>
  </si>
  <si>
    <t>Alpha-amylase OS=Peniophora sp. CBMAI 1063 OX=718367 GN=PNH_LOCUS12523 PE=4 SV=1 - [A0A5E3XAH2_9AGAM]</t>
    <phoneticPr fontId="4" type="noConversion"/>
  </si>
  <si>
    <t>A0A166E0G4</t>
  </si>
  <si>
    <t>Glycoside hydrolase family 79 protein OS=Peniophora sp. CONT OX=1314672 GN=PENSPDRAFT_582810 PE=4 SV=1 - [A0A166E0G4_9AGAM]</t>
  </si>
  <si>
    <t>A0A166FGK4</t>
  </si>
  <si>
    <t>Glycoside hydrolase family 55 protein OS=Peniophora sp. CONT OX=1314672 GN=PENSPDRAFT_632373 PE=4 SV=1 - [A0A166FGK4_9AGAM]</t>
  </si>
  <si>
    <t>A0A165YJC9</t>
  </si>
  <si>
    <t>Glycoside hydrolase family 76 protein OS=Peniophora sp. CONT OX=1314672 GN=PENSPDRAFT_681536 PE=4 SV=1 - [A0A165YJC9_9AGAM]</t>
  </si>
  <si>
    <t>A0A165XZG8</t>
  </si>
  <si>
    <t>Glycoside hydrolase family 45 protein OS=Peniophora sp. CONT OX=1314672 GN=PENSPDRAFT_671461 PE=4 SV=1 - [A0A165XZG8_9AGAM]</t>
  </si>
  <si>
    <t>A0A166F6B4</t>
  </si>
  <si>
    <t>Glycoside hydrolase family 12 protein OS=Peniophora sp. CONT OX=1314672 GN=PENSPDRAFT_676028 PE=3 SV=1 - [A0A166F6B4_9AGAM]</t>
  </si>
  <si>
    <t>A0A165YGC7</t>
  </si>
  <si>
    <t>Glycoside hydrolase family 5 protein OS=Peniophora sp. CONT OX=1314672 GN=PENSPDRAFT_573281 PE=3 SV=1 - [A0A165YGC7_9AGAM]</t>
  </si>
  <si>
    <t>A0A165YDJ0</t>
  </si>
  <si>
    <t>Pectinesterase OS=Peniophora sp. CONT OX=1314672 GN=PENSPDRAFT_574340 PE=4 SV=1 - [A0A165YDJ0_9AGAM]</t>
  </si>
  <si>
    <t>GH16 domain-containing protein OS=Peniophora sp. CBMAI 1063 OX=718367 GN=PNH_LOCUS7484 PE=4 SV=1 - [A0A5E3WVL2_9AGAM]</t>
    <phoneticPr fontId="4" type="noConversion"/>
  </si>
  <si>
    <t>CBM1 domain-containing protein OS=Peniophora sp. CBMAI 1063 OX=718367 GN=PNH_LOCUS10058 PE=4 SV=1 - [A0A5E3X8S3_9AGAM]</t>
    <phoneticPr fontId="4" type="noConversion"/>
  </si>
  <si>
    <t>Glyco_hydro_cc domain-containing protein OS=Peniophora sp. CBMAI 1063 OX=718367 GN=PNH_LOCUS4791 PE=4 SV=1 - [A0A5E3WRW1_9AGAM]</t>
    <phoneticPr fontId="4" type="noConversion"/>
  </si>
  <si>
    <t>A0A166GQK9</t>
  </si>
  <si>
    <t>Glycoside hydrolase family 28 protein OS=Peniophora sp. CONT OX=1314672 GN=PENSPDRAFT_630360 PE=3 SV=1 - [A0A166GQK9_9AGAM]</t>
  </si>
  <si>
    <t>Glyco_hydro_79C domain-containing protein OS=Peniophora sp. CBMAI 1063 OX=718367 GN=PNH_LOCUS16425 PE=4 SV=1 - [A0A5E3XQ72_9AGAM]</t>
    <phoneticPr fontId="4" type="noConversion"/>
  </si>
  <si>
    <t>Alpha-amylase glycosyl hydrolase 13 family OS=Peniophora sp. CBMAI 1063 OX=718367 GN=PNH_LOCUS8178 PE=4 SV=1 - [A0A5E3X332_9AGAM]</t>
    <phoneticPr fontId="4" type="noConversion"/>
  </si>
  <si>
    <t>A0A166ALX3</t>
  </si>
  <si>
    <t>Polysaccharide lyase family 4 protein OS=Peniophora sp. CONT OX=1314672 GN=PENSPDRAFT_588988 PE=4 SV=1 - [A0A166ALX3_9AGAM]</t>
  </si>
  <si>
    <t>Glyco_hydro_79C domain-containing protein OS=Peniophora sp. CBMAI 1063 OX=718367 GN=PNH_LOCUS1903 PE=4 SV=1 - [A0A5E3WFU3_9AGAM]</t>
    <phoneticPr fontId="4" type="noConversion"/>
  </si>
  <si>
    <t>GH16 domain-containing protein OS=Peniophora sp. CBMAI 1063 OX=718367 GN=PNH_LOCUS653 PE=4 SV=1 - [A0A5E3WCP0_9AGAM]</t>
    <phoneticPr fontId="4" type="noConversion"/>
  </si>
  <si>
    <t>Glyco_hydr_30_2 domain-containing protein OS=Peniophora sp. CBMAI 1063 OX=718367 GN=PNH_LOCUS505 PE=4 SV=1 - [A0A5E3WC05_9AGAM]</t>
    <phoneticPr fontId="4" type="noConversion"/>
  </si>
  <si>
    <t>A0A166JEX2</t>
  </si>
  <si>
    <t>Glycoside hydrolase family 32 protein OS=Peniophora sp. CONT OX=1314672 GN=PENSPDRAFT_572832 PE=3 SV=1 - [A0A166JEX2_9AGAM]</t>
  </si>
  <si>
    <t>A0A166J6C5</t>
  </si>
  <si>
    <t>Glycoside hydrolase family 95 protein OS=Peniophora sp. CONT OX=1314672 GN=PENSPDRAFT_682204 PE=4 SV=1 - [A0A166J6C5_9AGAM]</t>
  </si>
  <si>
    <t>A0A165ZVD0</t>
  </si>
  <si>
    <t>Glycoside hydrolase family 30 protein OS=Peniophora sp. CONT OX=1314672 GN=PENSPDRAFT_223206 PE=4 SV=1 - [A0A165ZVD0_9AGAM]</t>
  </si>
  <si>
    <t>A0A165XB96</t>
  </si>
  <si>
    <t>Glycoside hydrolase family 18 protein OS=Peniophora sp. CONT OX=1314672 GN=PENSPDRAFT_112379 PE=3 SV=1 - [A0A165XB96_9AGAM]</t>
  </si>
  <si>
    <t>A0A166JVF4</t>
  </si>
  <si>
    <t>Glycoside hydrolase family 30 protein OS=Peniophora sp. CONT OX=1314672 GN=PENSPDRAFT_572133 PE=4 SV=1 - [A0A166JVF4_9AGAM]</t>
  </si>
  <si>
    <t>A0A166KGA4</t>
  </si>
  <si>
    <t>Glycoside hydrolase family 43 protein OS=Peniophora sp. CONT OX=1314672 GN=PENSPDRAFT_54360 PE=4 SV=1 - [A0A166KGA4_9AGAM]</t>
  </si>
  <si>
    <t>A0A166K3L1</t>
  </si>
  <si>
    <t>Glycoside hydrolase family 31 protein OS=Peniophora sp. CONT OX=1314672 GN=PENSPDRAFT_647297 PE=3 SV=1 - [A0A166K3L1_9AGAM]</t>
  </si>
  <si>
    <t>A0A166HPQ7</t>
  </si>
  <si>
    <t>Glycoside hydrolase family 30 protein OS=Peniophora sp. CONT OX=1314672 GN=PENSPDRAFT_575910 PE=3 SV=1 - [A0A166HPQ7_9AGAM]</t>
  </si>
  <si>
    <t>A0A165WWS7</t>
  </si>
  <si>
    <t>Glycoside hydrolase family 79 protein OS=Peniophora sp. CONT OX=1314672 GN=PENSPDRAFT_641492 PE=4 SV=1 - [A0A165WWS7_9AGAM]</t>
  </si>
  <si>
    <t>A0A165X0I7</t>
  </si>
  <si>
    <t>Glycoside hydrolase family 5 protein OS=Peniophora sp. CONT OX=1314672 GN=PENSPDRAFT_691326 PE=3 SV=1 - [A0A165X0I7_9AGAM]</t>
  </si>
  <si>
    <t>A0A166K504</t>
  </si>
  <si>
    <t>Alpha-amylase OS=Peniophora sp. CONT OX=1314672 GN=PENSPDRAFT_647338 PE=3 SV=1 - [A0A166K504_9AGAM]</t>
  </si>
  <si>
    <t>A0A166IAP4</t>
  </si>
  <si>
    <t>Glycoside hydrolase family 71 protein OS=Peniophora sp. CONT OX=1314672 GN=PENSPDRAFT_313049 PE=4 SV=1 - [A0A166IAP4_9AGAM]</t>
  </si>
  <si>
    <t>A0A166M5S7</t>
  </si>
  <si>
    <t>Glycoside hydrolase family 43 protein OS=Peniophora sp. CONT OX=1314672 GN=PENSPDRAFT_672938 PE=3 SV=1 - [A0A166M5S7_9AGAM]</t>
  </si>
  <si>
    <t>Glyco_hydro_79C domain-containing protein OS=Peniophora sp. CBMAI 1063 OX=718367 GN=PNH_LOCUS12279 PE=4 SV=1 - [A0A5E3XFI9_9AGAM]</t>
    <phoneticPr fontId="4" type="noConversion"/>
  </si>
  <si>
    <t>Rhamnogalacturonan endolyase polysaccharide lyase 4 family OS=Peniophora sp. CBMAI 1063 OX=718367 GN=PNH_LOCUS14525 PE=4 SV=1 - [A0A5E3XJR1_9AGAM]</t>
    <phoneticPr fontId="4" type="noConversion"/>
  </si>
  <si>
    <t>GH16 domain-containing protein OS=Peniophora sp. CBMAI 1063 OX=718367 GN=PNH_LOCUS4174 PE=4 SV=1 - [A0A5E3WL51_9AGAM]</t>
    <phoneticPr fontId="4" type="noConversion"/>
  </si>
  <si>
    <t>A0A166CZ13</t>
  </si>
  <si>
    <t>Glycoside hydrolase family 35 protein OS=Peniophora sp. CONT OX=1314672 GN=PENSPDRAFT_584749 PE=3 SV=1 - [A0A166CZ13_9AGAM]</t>
  </si>
  <si>
    <t>A0A166HNH8</t>
  </si>
  <si>
    <t>Glycoside hydrolase family 16 protein OS=Peniophora sp. CONT OX=1314672 GN=PENSPDRAFT_683611 PE=4 SV=1 - [A0A166HNH8_9AGAM]</t>
  </si>
  <si>
    <t>A0A165WT42</t>
  </si>
  <si>
    <t>Glycoside hydrolase family 128 protein OS=Peniophora sp. CONT OX=1314672 GN=PENSPDRAFT_658221 PE=4 SV=1 - [A0A165WT42_9AGAM]</t>
  </si>
  <si>
    <t>A0A165YD38</t>
  </si>
  <si>
    <t>Carbohydrate-binding module family 5 protein OS=Peniophora sp. CONT OX=1314672 GN=PENSPDRAFT_742415 PE=3 SV=1 - [A0A165YD38_9AGAM]</t>
  </si>
  <si>
    <t>A0A166DSD5</t>
  </si>
  <si>
    <t>Glycoside hydrolase family 28 protein OS=Peniophora sp. CONT OX=1314672 GN=PENSPDRAFT_653701 PE=3 SV=1 - [A0A166DSD5_9AGAM]</t>
  </si>
  <si>
    <t>Rhamnogalacturonan endolyase polysaccharide lyase 4 family OS=Peniophora sp. CBMAI 1063 OX=718367 GN=PNH_LOCUS3347 PE=4 SV=1 - [A0A5E3WPZ3_9AGAM]</t>
    <phoneticPr fontId="4" type="noConversion"/>
  </si>
  <si>
    <t>A0A166EUH4</t>
  </si>
  <si>
    <t>Glycoside hydrolase family 2 protein OS=Peniophora sp. CONT OX=1314672 GN=PENSPDRAFT_753530 PE=4 SV=1 - [A0A166EUH4_9AGAM]</t>
  </si>
  <si>
    <t>A0A166CV48</t>
  </si>
  <si>
    <t>Glycoside hydrolase family 31 protein OS=Peniophora sp. CONT OX=1314672 GN=PENSPDRAFT_636622 PE=3 SV=1 - [A0A166CV48_9AGAM]</t>
  </si>
  <si>
    <t>A0A166FHJ5</t>
  </si>
  <si>
    <t>Glycoside hydrolase family 16 protein OS=Peniophora sp. CONT OX=1314672 GN=PENSPDRAFT_579946 PE=4 SV=1 - [A0A166FHJ5_9AGAM]</t>
  </si>
  <si>
    <t>GH16 domain-containing protein OS=Peniophora sp. CBMAI 1063 OX=718367 GN=PNH_LOCUS10325 PE=4 SV=1 - [A0A5E3X442_9AGAM]</t>
    <phoneticPr fontId="4" type="noConversion"/>
  </si>
  <si>
    <t>A0A166CC87</t>
  </si>
  <si>
    <t>Glycosyltransferase family 15 protein OS=Peniophora sp. CONT OX=1314672 GN=PENSPDRAFT_655184 PE=4 SV=1 - [A0A166CC87_9AGAM]</t>
  </si>
  <si>
    <t>A0A166FZ45</t>
  </si>
  <si>
    <t>Glycoside hydrolase family 30 protein OS=Peniophora sp. CONT OX=1314672 GN=PENSPDRAFT_724026 PE=3 SV=1 - [A0A166FZ45_9AGAM]</t>
  </si>
  <si>
    <t>A0A165WMM6</t>
  </si>
  <si>
    <t>Glycoside hydrolase family 18 protein OS=Peniophora sp. CONT OX=1314672 GN=PENSPDRAFT_301883 PE=4 SV=1 - [A0A165WMM6_9AGAM]</t>
  </si>
  <si>
    <t>A0A166I3B7</t>
  </si>
  <si>
    <t>Glycoside hydrolase family 5 protein OS=Peniophora sp. CONT OX=1314672 GN=PENSPDRAFT_323733 PE=3 SV=1 - [A0A166I3B7_9AGAM]</t>
  </si>
  <si>
    <t>A0A166KE44</t>
  </si>
  <si>
    <t>Carbohydrate-binding module family 1 protein (Fragment) OS=Peniophora sp. CONT OX=1314672 GN=PENSPDRAFT_571035 PE=4 SV=1 - [A0A166KE44_9AGAM]</t>
  </si>
  <si>
    <t>A0A166M5M5</t>
  </si>
  <si>
    <t>Glycoside hydrolase family 78 protein OS=Peniophora sp. CONT OX=1314672 GN=PENSPDRAFT_645294 PE=4 SV=1 - [A0A166M5M5_9AGAM]</t>
  </si>
  <si>
    <t>CBM1 domain-containing protein OS=Peniophora sp. CBMAI 1063 OX=718367 GN=PNH_LOCUS10040 PE=4 SV=1 - [A0A5E3X4I4_9AGAM]</t>
    <phoneticPr fontId="4" type="noConversion"/>
  </si>
  <si>
    <t>A0A165YVP2</t>
  </si>
  <si>
    <t>Glycoside hydrolase family 3 protein OS=Peniophora sp. CONT OX=1314672 GN=PENSPDRAFT_592236 PE=4 SV=1 - [A0A165YVP2_9AGAM]</t>
  </si>
  <si>
    <t>GH16 domain-containing protein OS=Peniophora sp. CBMAI 1063 OX=718367 GN=PNH_LOCUS15297 PE=4 SV=1 - [A0A5E3XMH3_9AGAM]</t>
    <phoneticPr fontId="4" type="noConversion"/>
  </si>
  <si>
    <t>A0A165YXB1</t>
  </si>
  <si>
    <t>Carbohydrate-binding module family 5 protein OS=Peniophora sp. CONT OX=1314672 GN=PENSPDRAFT_596629 PE=3 SV=1 - [A0A165YXB1_9AGAM]</t>
  </si>
  <si>
    <t>A0A166FFG1</t>
  </si>
  <si>
    <t>Glycoside hydrolase family 28 protein OS=Peniophora sp. CONT OX=1314672 GN=PENSPDRAFT_743678 PE=3 SV=1 - [A0A166FFG1_9AGAM]</t>
  </si>
  <si>
    <t>A0A166LI39</t>
  </si>
  <si>
    <t>Glycoside hydrolase family 78 protein OS=Peniophora sp. CONT OX=1314672 GN=PENSPDRAFT_622445 PE=4 SV=1 - [A0A166LI39_9AGAM]</t>
  </si>
  <si>
    <t>A0A165ZZI8</t>
  </si>
  <si>
    <t>Polysaccharide lyase family 8 protein OS=Peniophora sp. CONT OX=1314672 GN=PENSPDRAFT_691852 PE=4 SV=1 - [A0A165ZZI8_9AGAM]</t>
  </si>
  <si>
    <t>A0A165X4T8</t>
  </si>
  <si>
    <t>Alpha-amylase OS=Peniophora sp. CONT OX=1314672 GN=PENSPDRAFT_163372 PE=3 SV=1 - [A0A165X4T8_9AGAM]</t>
  </si>
  <si>
    <t>A0A166M4L6</t>
  </si>
  <si>
    <t>Glycoside hydrolase family 18 protein OS=Peniophora sp. CONT OX=1314672 GN=PENSPDRAFT_672916 PE=3 SV=1 - [A0A166M4L6_9AGAM]</t>
  </si>
  <si>
    <t>A0A166M3X9</t>
  </si>
  <si>
    <t>Glycoside hydrolase family 15 protein OS=Peniophora sp. CONT OX=1314672 GN=PENSPDRAFT_645245 PE=4 SV=1 - [A0A166M3X9_9AGAM]</t>
  </si>
  <si>
    <t>A0A165XSC2</t>
  </si>
  <si>
    <t>Polysaccharide lyase family 1 protein OS=Peniophora sp. CONT OX=1314672 GN=PENSPDRAFT_694221 PE=3 SV=1 - [A0A165XSC2_9AGAM]</t>
  </si>
  <si>
    <t>A0A166ESK4</t>
  </si>
  <si>
    <t>Glycoside hydrolase family 105 protein OS=Peniophora sp. CONT OX=1314672 GN=PENSPDRAFT_686623 PE=4 SV=1 - [A0A166ESK4_9AGAM]</t>
  </si>
  <si>
    <t>A0A166GFZ6</t>
  </si>
  <si>
    <t>Glycoside hydrolase family 131 protein OS=Peniophora sp. CONT OX=1314672 GN=PENSPDRAFT_675459 PE=4 SV=1 - [A0A166GFZ6_9AGAM]</t>
  </si>
  <si>
    <t>A0A166IL32</t>
  </si>
  <si>
    <t>Polysaccharide lyase family 4 protein OS=Peniophora sp. CONT OX=1314672 GN=PENSPDRAFT_674510 PE=4 SV=1 - [A0A166IL32_9AGAM]</t>
  </si>
  <si>
    <t>A0A166ET56</t>
  </si>
  <si>
    <t>Glycoside hydrolase family 128 protein OS=Peniophora sp. CONT OX=1314672 GN=PENSPDRAFT_686640 PE=4 SV=1 - [A0A166ET56_9AGAM]</t>
  </si>
  <si>
    <t>A0A165XN08</t>
  </si>
  <si>
    <t>Carbohydrate-binding module family 1 protein OS=Peniophora sp. CONT OX=1314672 GN=PENSPDRAFT_610148 PE=3 SV=1 - [A0A165XN08_9AGAM]</t>
  </si>
  <si>
    <t>GH10 domain-containing protein OS=Peniophora sp. CBMAI 1063 OX=718367 GN=PNH_LOCUS4863 PE=4 SV=1 - [A0A5E3WMS4_9AGAM]</t>
    <phoneticPr fontId="4" type="noConversion"/>
  </si>
  <si>
    <t>A0A165Y2E4</t>
  </si>
  <si>
    <t>Glycosyltransferase family 24 protein OS=Peniophora sp. CONT OX=1314672 GN=PENSPDRAFT_693926 PE=4 SV=1 - [A0A165Y2E4_9AGAM]</t>
  </si>
  <si>
    <t>Glyco_hydro_79C domain-containing protein  OS=Peniophora sp. CBMAI 1063 PNH_LOCUS12382</t>
  </si>
  <si>
    <t>A0A5E3XK19</t>
  </si>
  <si>
    <t>Chitinase OS=Peniophora sp. CBMAI 1063 OX=718367 GN=PNH_LOCUS14598 PE=4 SV=1 - [A0A5E3XK19_9AGAM]</t>
    <phoneticPr fontId="4" type="noConversion"/>
  </si>
  <si>
    <t>Chitinase OS=Peniophora sp. CBMAI 1063 OX=718367 GN=PNH_LOCUS1586 PE=4 SV=1 - [A0A5E3WEV1_9AGAM]</t>
    <phoneticPr fontId="4" type="noConversion"/>
  </si>
  <si>
    <t>Chitinase OS=Peniophora sp. CBMAI 1063 OX=718367 GN=PNH_LOCUS12358 PE=4 SV=1 - [A0A5E3XFM7_9AGAM]</t>
    <phoneticPr fontId="4" type="noConversion"/>
  </si>
  <si>
    <t>Chitinase OS=Peniophora sp. CBMAI 1063 OX=718367 GN=PNH_LOCUS10248 PE=4 SV=1 - [A0A5E3XAF8_9AGAM]</t>
    <phoneticPr fontId="4" type="noConversion"/>
  </si>
  <si>
    <t>A0A5E3WE67</t>
  </si>
  <si>
    <t>Chitinase glycosyl hydrolase 18 family OS=Peniophora sp. CBMAI 1063 OX=718367 GN=PNH_LOCUS888 PE=4 SV=1 - [A0A5E3WE67_9AGAM]</t>
    <phoneticPr fontId="4" type="noConversion"/>
  </si>
  <si>
    <t>A0A166F2E5</t>
  </si>
  <si>
    <t>Acid protease OS=Peniophora sp. CONT OX=1314672 GN=PENSPDRAFT_580820 PE=3 SV=1 - [A0A166F2E5_9AGAM]</t>
  </si>
  <si>
    <t>Peptidase A1 domain-containing protein OS=Peniophora sp. CBMAI 1063 OX=718367 GN=PNH_LOCUS430 PE=4 SV=1 - [A0A5E3WC89_9AGAM]</t>
  </si>
  <si>
    <t>Peptidase S53 domain-containing protein OS=Peniophora sp. CBMAI 1063 OX=718367 GN=PNH_LOCUS3307 PE=4 SV=1 - [A0A5E3WKU5_9AGAM]</t>
  </si>
  <si>
    <t>A0A5E3XFZ8</t>
  </si>
  <si>
    <t>Peptidase S53 domain-containing protein OS=Peniophora sp. CBMAI 1063 OX=718367 GN=PNH_LOCUS12600 PE=4 SV=1 - [A0A5E3XFZ8_9AGAM]</t>
  </si>
  <si>
    <t>Peptidase S53 domain-containing protein OS=Peniophora sp. CBMAI 1063 OX=718367 GN=PNH_LOCUS11896 PE=4 SV=1 - [A0A5E3XA38_9AGAM]</t>
  </si>
  <si>
    <t>A0A166AVR0</t>
  </si>
  <si>
    <t>Carboxypeptidase OS=Peniophora sp. CONT OX=1314672 GN=PENSPDRAFT_690885 PE=3 SV=1 - [A0A166AVR0_9AGAM]</t>
  </si>
  <si>
    <t>A0A166K8A9</t>
  </si>
  <si>
    <t>Family A1 protease OS=Peniophora sp. CONT OX=1314672 GN=PENSPDRAFT_731725 PE=3 SV=1 - [A0A166K8A9_9AGAM]</t>
  </si>
  <si>
    <t>A0A5E3XB56</t>
  </si>
  <si>
    <t>Carboxypeptidase OS=Peniophora sp. CBMAI 1063 OX=718367 GN=PNH_LOCUS10835 PE=4 SV=1 - [A0A5E3XB56_9AGAM]</t>
  </si>
  <si>
    <t>A0A5E3XIZ6</t>
  </si>
  <si>
    <t>Aminopeptidase OS=Peniophora sp. CBMAI 1063 OX=718367 GN=PNH_LOCUS14198 PE=4 SV=1 - [A0A5E3XIZ6_9AGAM]</t>
  </si>
  <si>
    <t>A0A5E3WHI0</t>
  </si>
  <si>
    <t>Peptidase A1 domain-containing protein OS=Peniophora sp. CBMAI 1063 OX=718367 GN=PNH_LOCUS2572 PE=4 SV=1 - [A0A5E3WHI0_9AGAM]</t>
  </si>
  <si>
    <t>A0A5E3X823</t>
  </si>
  <si>
    <t>Carboxypeptidase OS=Peniophora sp. CBMAI 1063 OX=718367 GN=PNH_LOCUS11702 PE=4 SV=1 - [A0A5E3X823_9AGAM]</t>
  </si>
  <si>
    <t>A0A5E3WIZ8</t>
  </si>
  <si>
    <t>Peptidase A1 domain-containing protein OS=Peniophora sp. CBMAI 1063 OX=718367 GN=PNH_LOCUS1921 PE=4 SV=1 - [A0A5E3WIZ8_9AGAM]</t>
  </si>
  <si>
    <t>A0A165Z704</t>
  </si>
  <si>
    <t>Carboxypeptidase OS=Peniophora sp. CONT OX=1314672 GN=PENSPDRAFT_746008 PE=3 SV=1 - [A0A165Z704_9AGAM]</t>
  </si>
  <si>
    <t>A0A5E3XG22</t>
  </si>
  <si>
    <t>Peptidase S53 domain-containing protein OS=Peniophora sp. CBMAI 1063 OX=718367 GN=PNH_LOCUS12656 PE=4 SV=1 - [A0A5E3XG22_9AGAM]</t>
  </si>
  <si>
    <t>A0A5E3X631</t>
  </si>
  <si>
    <t>Peptidase S53 domain-containing protein OS=Peniophora sp. CBMAI 1063 OX=718367 GN=PNH_LOCUS11053 PE=4 SV=1 - [A0A5E3X631_9AGAM]</t>
  </si>
  <si>
    <t>A0A166JEH7</t>
  </si>
  <si>
    <t>Acid protease OS=Peniophora sp. CONT OX=1314672 GN=PENSPDRAFT_193694 PE=3 SV=1 - [A0A166JEH7_9AGAM]</t>
  </si>
  <si>
    <t>A0A166LUD6</t>
  </si>
  <si>
    <t>Aminopeptidase OS=Peniophora sp. CONT OX=1314672 GN=PENSPDRAFT_568462 PE=3 SV=1 - [A0A166LUD6_9AGAM]</t>
  </si>
  <si>
    <t>A0A166JQN0</t>
  </si>
  <si>
    <t>Aspartic peptidase A1 OS=Peniophora sp. CONT OX=1314672 GN=PENSPDRAFT_681545 PE=3 SV=1 - [A0A166JQN0_9AGAM]</t>
  </si>
  <si>
    <t>A0A5E3X521</t>
  </si>
  <si>
    <t>Peptidase A1 domain-containing protein OS=Peniophora sp. CBMAI 1063 OX=718367 GN=PNH_LOCUS10652 PE=4 SV=1 - [A0A5E3X521_9AGAM]</t>
  </si>
  <si>
    <t>A0A165X8E3</t>
  </si>
  <si>
    <t>Carboxypeptidase OS=Peniophora sp. CONT OX=1314672 GN=PENSPDRAFT_620484 PE=3 SV=1 - [A0A165X8E3_9AGAM]</t>
  </si>
  <si>
    <t>A0A5E3WIX6</t>
  </si>
  <si>
    <t>Peptidase A1 domain-containing protein OS=Peniophora sp. CBMAI 1063 OX=718367 GN=PNH_LOCUS2023 PE=4 SV=1 - [A0A5E3WIX6_9AGAM]</t>
  </si>
  <si>
    <t>A0A5E3X6Q7</t>
  </si>
  <si>
    <t>Peptidase A1 domain-containing protein OS=Peniophora sp. CBMAI 1063 OX=718367 GN=PNH_LOCUS9724 PE=4 SV=1 - [A0A5E3X6Q7_9AGAM]</t>
  </si>
  <si>
    <t>A0A166DZN7</t>
  </si>
  <si>
    <t>Peptidase S28 OS=Peniophora sp. CONT OX=1314672 GN=PENSPDRAFT_27851 PE=4 SV=1 - [A0A166DZN7_9AGAM]</t>
  </si>
  <si>
    <t>A0A165X494</t>
  </si>
  <si>
    <t>Acid protease OS=Peniophora sp. CONT OX=1314672 GN=PENSPDRAFT_694927 PE=3 SV=1 - [A0A165X494_9AGAM]</t>
  </si>
  <si>
    <t>A0A165YQ02</t>
  </si>
  <si>
    <t>Acid protease OS=Peniophora sp. CONT OX=1314672 GN=PENSPDRAFT_658750 PE=3 SV=1 - [A0A165YQ02_9AGAM]</t>
  </si>
  <si>
    <t>Peptidase_M16 domain-containing protein OS=Peniophora sp. CBMAI 1063 OX=718367 GN=PNH_LOCUS3735 PE=4 SV=1 - [A0A5E3WKS9_9AGAM]</t>
  </si>
  <si>
    <t>A0A5E3WBS4</t>
  </si>
  <si>
    <t>Dipeptidyl peptidase 3 OS=Peniophora sp. CBMAI 1063 OX=718367 GN=PNH_LOCUS328 PE=4 SV=1 - [A0A5E3WBS4_9AGAM]</t>
  </si>
  <si>
    <t>A0A165YIJ6</t>
  </si>
  <si>
    <t>Acid protease OS=Peniophora sp. CONT OX=1314672 GN=PENSPDRAFT_662290 PE=3 SV=1 - [A0A165YIJ6_9AGAM]</t>
  </si>
  <si>
    <t>A0A165YV66</t>
  </si>
  <si>
    <t>Zn-dependent exopeptidase OS=Peniophora sp. CONT OX=1314672 GN=PENSPDRAFT_568476 PE=4 SV=1 - [A0A165YV66_9AGAM]</t>
  </si>
  <si>
    <t>A0A166B2A6</t>
  </si>
  <si>
    <t>Lon protease homolog, mitochondrial OS=Peniophora sp. CONT OX=1314672 GN=PIM1 PE=3 SV=1 - [A0A166B2A6_9AGAM]</t>
  </si>
  <si>
    <t>A0A166EV67</t>
  </si>
  <si>
    <t>Acid protease OS=Peniophora sp. CONT OX=1314672 GN=PENSPDRAFT_735517 PE=3 SV=1 - [A0A166EV67_9AGAM]</t>
  </si>
  <si>
    <t>A0A165Z569</t>
  </si>
  <si>
    <t>Creatinase/aminopeptidase OS=Peniophora sp. CONT OX=1314672 GN=PENSPDRAFT_658330 PE=3 SV=1 - [A0A165Z569_9AGAM]</t>
  </si>
  <si>
    <t>Peptidase_M24 domain-containing protein OS=Peniophora sp. CBMAI 1063 OX=718367 GN=PNH_LOCUS855 PE=4 SV=1 - [A0A5E3WDV1_9AGAM]</t>
  </si>
  <si>
    <t>A0A5E3XEY1</t>
  </si>
  <si>
    <t>Peptidase A1 domain-containing protein  OS=Peniophora sp. CBMAI 1063 OX=718367 GN=PNH_LOCUS11909 PE=4 SV=1 - [A0A5E3XEY1_9AGAM]</t>
  </si>
  <si>
    <t>A0A5E3WTC5</t>
  </si>
  <si>
    <t>Uncharacterized protein OS=Peniophora sp. CBMAI 1063 OX=718367 GN=PNH_LOCUS6690 PE=4 SV=1 - [A0A5E3WTC5_9AGAM]</t>
  </si>
  <si>
    <t>A0A5E3XD55</t>
  </si>
  <si>
    <t>Uncharacterized protein OS=Peniophora sp. CBMAI 1063 OX=718367 GN=PNH_LOCUS13495 PE=4 SV=1 - [A0A5E3XD55_9AGAM]</t>
  </si>
  <si>
    <t>A0A5E3X833</t>
  </si>
  <si>
    <t>Uncharacterized protein OS=Peniophora sp. CBMAI 1063 OX=718367 GN=PNH_LOCUS11208 PE=4 SV=1 - [A0A5E3X833_9AGAM]</t>
  </si>
  <si>
    <t>A0A166J651</t>
  </si>
  <si>
    <t>Uncharacterized protein OS=Peniophora sp. CONT OX=1314672 GN=PENSPDRAFT_710401 PE=3 SV=1 - [A0A166J651_9AGAM]</t>
  </si>
  <si>
    <t>A0A166E7J1</t>
  </si>
  <si>
    <t>Uncharacterized protein OS=Peniophora sp. CONT OX=1314672 GN=PENSPDRAFT_582365 PE=4 SV=1 - [A0A166E7J1_9AGAM]</t>
  </si>
  <si>
    <t>A0A5E3X456</t>
  </si>
  <si>
    <t>Uncharacterized protein OS=Peniophora sp. CBMAI 1063 OX=718367 GN=PNH_LOCUS8064 PE=4 SV=1 - [A0A5E3X456_9AGAM]</t>
  </si>
  <si>
    <t>A0A5E3WTQ6</t>
  </si>
  <si>
    <t>Uncharacterized protein OS=Peniophora sp. CBMAI 1063 OX=718367 GN=PNH_LOCUS4542 PE=4 SV=1 - [A0A5E3WTQ6_9AGAM]</t>
  </si>
  <si>
    <t>A0A5E3X9J0</t>
  </si>
  <si>
    <t>Uncharacterized protein OS=Peniophora sp. CBMAI 1063 OX=718367 GN=PNH_LOCUS11710 PE=4 SV=1 - [A0A5E3X9J0_9AGAM]</t>
  </si>
  <si>
    <t>A0A5E3WRD0</t>
  </si>
  <si>
    <t>Uncharacterized protein OS=Peniophora sp. CBMAI 1063 OX=718367 GN=PNH_LOCUS6019 PE=4 SV=1 - [A0A5E3WRD0_9AGAM]</t>
  </si>
  <si>
    <t>A0A166KKV0</t>
  </si>
  <si>
    <t>Uncharacterized protein OS=Peniophora sp. CONT OX=1314672 GN=PENSPDRAFT_646880 PE=4 SV=1 - [A0A166KKV0_9AGAM]</t>
  </si>
  <si>
    <t>A0A5E3W9X1</t>
  </si>
  <si>
    <t>Uncharacterized protein OS=Peniophora sp. CBMAI 1063 OX=718367 GN=PNH_LOCUS413 PE=4 SV=1 - [A0A5E3W9X1_9AGAM]</t>
  </si>
  <si>
    <t>A0A5E3XNP6</t>
  </si>
  <si>
    <t>Uncharacterized protein OS=Peniophora sp. CBMAI 1063 OX=718367 GN=PNH_LOCUS15942 PE=4 SV=1 - [A0A5E3XNP6_9AGAM]</t>
  </si>
  <si>
    <t>A0A5E3X8Q2</t>
  </si>
  <si>
    <t>Uncharacterized protein OS=Peniophora sp. CBMAI 1063 OX=718367 GN=PNH_LOCUS10038 PE=4 SV=1 - [A0A5E3X8Q2_9AGAM]</t>
  </si>
  <si>
    <t>A0A5E3WGJ2</t>
  </si>
  <si>
    <t>Uncharacterized protein OS=Peniophora sp. CBMAI 1063 OX=718367 GN=PNH_LOCUS2429 PE=4 SV=1 - [A0A5E3WGJ2_9AGAM]</t>
  </si>
  <si>
    <t>A0A5E3WSC3</t>
  </si>
  <si>
    <t>Uncharacterized protein OS=Peniophora sp. CBMAI 1063 OX=718367 GN=PNH_LOCUS5491 PE=4 SV=1 - [A0A5E3WSC3_9AGAM]</t>
  </si>
  <si>
    <t>A0A5E3WES3</t>
  </si>
  <si>
    <t>Uncharacterized protein OS=Peniophora sp. CBMAI 1063 OX=718367 GN=PNH_LOCUS1540 PE=4 SV=1 - [A0A5E3WES3_9AGAM]</t>
  </si>
  <si>
    <t>A0A5E3WER9</t>
  </si>
  <si>
    <t>Uncharacterized protein OS=Peniophora sp. CBMAI 1063 OX=718367 GN=PNH_LOCUS2141 PE=4 SV=1 - [A0A5E3WER9_9AGAM]</t>
  </si>
  <si>
    <t>A0A5E3W871</t>
  </si>
  <si>
    <t>Uncharacterized protein OS=Peniophora sp. CBMAI 1063 OX=718367 GN=PNH_LOCUS447 PE=4 SV=1 - [A0A5E3W871_9AGAM]</t>
  </si>
  <si>
    <t>A0A5E3X292</t>
  </si>
  <si>
    <t>Uncharacterized protein OS=Peniophora sp. CBMAI 1063 OX=718367 GN=PNH_LOCUS7442 PE=4 SV=1 - [A0A5E3X292_9AGAM]</t>
  </si>
  <si>
    <t>A0A5E3XAN1</t>
  </si>
  <si>
    <t>Uncharacterized protein OS=Peniophora sp. CBMAI 1063 OX=718367 GN=PNH_LOCUS10327 PE=4 SV=1 - [A0A5E3XAN1_9AGAM]</t>
  </si>
  <si>
    <t>A0A5E3WKA3</t>
  </si>
  <si>
    <t>Uncharacterized protein OS=Peniophora sp. CBMAI 1063 OX=718367 GN=PNH_LOCUS2926 PE=4 SV=1 - [A0A5E3WKA3_9AGAM]</t>
  </si>
  <si>
    <t>A0A5E3XC10</t>
  </si>
  <si>
    <t>Uncharacterized protein OS=Peniophora sp. CBMAI 1063 OX=718367 GN=PNH_LOCUS13093 PE=4 SV=1 - [A0A5E3XC10_9AGAM]</t>
  </si>
  <si>
    <t>A0A5E3W785</t>
  </si>
  <si>
    <t>Uncharacterized protein OS=Peniophora sp. CBMAI 1063 OX=718367 GN=PNH_LOCUS20 PE=4 SV=1 - [A0A5E3W785_9AGAM]</t>
  </si>
  <si>
    <t>A0A5E3WPD3</t>
  </si>
  <si>
    <t>Uncharacterized protein OS=Peniophora sp. CBMAI 1063 OX=718367 GN=PNH_LOCUS4511 PE=4 SV=1 - [A0A5E3WPD3_9AGAM]</t>
  </si>
  <si>
    <t>A0A5E3WUZ9</t>
  </si>
  <si>
    <t>Uncharacterized protein OS=Peniophora sp. CBMAI 1063 OX=718367 GN=PNH_LOCUS5843 PE=4 SV=1 - [A0A5E3WUZ9_9AGAM]</t>
  </si>
  <si>
    <t>A0A5E3XB33</t>
  </si>
  <si>
    <t>Uncharacterized protein OS=Peniophora sp. CBMAI 1063 OX=718367 GN=PNH_LOCUS12247 PE=4 SV=1 - [A0A5E3XB33_9AGAM]</t>
  </si>
  <si>
    <t>A0A166D4Z9</t>
  </si>
  <si>
    <t>Uncharacterized protein (Fragment) OS=Peniophora sp. CONT OX=1314672 GN=PENSPDRAFT_539007 PE=4 SV=1 - [A0A166D4Z9_9AGAM]</t>
  </si>
  <si>
    <t>A0A5E3WAA5</t>
  </si>
  <si>
    <t>Uncharacterized protein OS=Peniophora sp. CBMAI 1063 OX=718367 GN=PNH_LOCUS640 PE=4 SV=1 - [A0A5E3WAA5_9AGAM]</t>
  </si>
  <si>
    <t>A0A5E3X376</t>
  </si>
  <si>
    <t>Uncharacterized protein OS=Peniophora sp. CBMAI 1063 OX=718367 GN=PNH_LOCUS9346 PE=4 SV=1 - [A0A5E3X376_9AGAM]</t>
  </si>
  <si>
    <t>A0A5E3XBL9</t>
  </si>
  <si>
    <t>Uncharacterized protein OS=Peniophora sp. CBMAI 1063 OX=718367 GN=PNH_LOCUS10693 PE=4 SV=1 - [A0A5E3XBL9_9AGAM]</t>
  </si>
  <si>
    <t>A0A5E3WXY3</t>
  </si>
  <si>
    <t>Uncharacterized protein OS=Peniophora sp. CBMAI 1063 OX=718367 GN=PNH_LOCUS6426 PE=4 SV=1 - [A0A5E3WXY3_9AGAM]</t>
  </si>
  <si>
    <t>A0A5E3XA02</t>
  </si>
  <si>
    <t>Uncharacterized protein OS=Peniophora sp. CBMAI 1063 OX=718367 GN=PNH_LOCUS11858 PE=4 SV=1 - [A0A5E3XA02_9AGAM]</t>
  </si>
  <si>
    <t>A0A5E3WQX5</t>
  </si>
  <si>
    <t>Uncharacterized protein OS=Peniophora sp. CBMAI 1063 OX=718367 GN=PNH_LOCUS5042 PE=4 SV=1 - [A0A5E3WQX5_9AGAM]</t>
  </si>
  <si>
    <t>A0A5E3X4F3</t>
  </si>
  <si>
    <t>Uncharacterized protein OS=Peniophora sp. CBMAI 1063 OX=718367 GN=PNH_LOCUS10010 PE=4 SV=1 - [A0A5E3X4F3_9AGAM]</t>
  </si>
  <si>
    <t>A0A5E3X4K5</t>
  </si>
  <si>
    <t>Uncharacterized protein OS=Peniophora sp. CBMAI 1063 OX=718367 GN=PNH_LOCUS8209 PE=4 SV=1 - [A0A5E3X4K5_9AGAM]</t>
  </si>
  <si>
    <t>A0A5E3WU55</t>
  </si>
  <si>
    <t>Uncharacterized protein OS=Peniophora sp. CBMAI 1063 OX=718367 GN=PNH_LOCUS4733 PE=4 SV=1 - [A0A5E3WU55_9AGAM]</t>
  </si>
  <si>
    <t>A0A5E3WUP0</t>
  </si>
  <si>
    <t>Uncharacterized protein OS=Peniophora sp. CBMAI 1063 OX=718367 GN=PNH_LOCUS7172 PE=4 SV=1 - [A0A5E3WUP0_9AGAM]</t>
  </si>
  <si>
    <t>A0A5E3X5R3</t>
  </si>
  <si>
    <t>Uncharacterized protein OS=Peniophora sp. CBMAI 1063 OX=718367 GN=PNH_LOCUS10907 PE=4 SV=1 - [A0A5E3X5R3_9AGAM]</t>
  </si>
  <si>
    <t>A0A166KSH7</t>
  </si>
  <si>
    <t>Uncharacterized protein OS=Peniophora sp. CONT OX=1314672 GN=PENSPDRAFT_727607 PE=4 SV=1 - [A0A166KSH7_9AGAM]</t>
  </si>
  <si>
    <t>A0A5E3W7U1</t>
  </si>
  <si>
    <t>Uncharacterized protein OS=Peniophora sp. CBMAI 1063 OX=718367 GN=PNH_LOCUS311 PE=4 SV=1 - [A0A5E3W7U1_9AGAM]</t>
  </si>
  <si>
    <t>A0A5E3XGV4</t>
  </si>
  <si>
    <t>Uncharacterized protein OS=Peniophora sp. CBMAI 1063 OX=718367 GN=PNH_LOCUS13186 PE=4 SV=1 - [A0A5E3XGV4_9AGAM]</t>
  </si>
  <si>
    <t>A0A5E3XBU8</t>
  </si>
  <si>
    <t>Uncharacterized protein OS=Peniophora sp. CBMAI 1063 OX=718367 GN=PNH_LOCUS13035 PE=4 SV=1 - [A0A5E3XBU8_9AGAM]</t>
  </si>
  <si>
    <t>A0A5E3XAN3</t>
  </si>
  <si>
    <t>Uncharacterized protein (Fragment) OS=Peniophora sp. CBMAI 1063 OX=718367 GN=PNH_LOCUS10369 PE=4 SV=1 - [A0A5E3XAN3_9AGAM]</t>
  </si>
  <si>
    <t>A0A5E3WED8</t>
  </si>
  <si>
    <t>Uncharacterized protein OS=Peniophora sp. CBMAI 1063 OX=718367 GN=PNH_LOCUS1584 PE=4 SV=1 - [A0A5E3WED8_9AGAM]</t>
  </si>
  <si>
    <t>A0A5E3WLV0</t>
  </si>
  <si>
    <t>Uncharacterized protein OS=Peniophora sp. CBMAI 1063 OX=718367 GN=PNH_LOCUS3107 PE=4 SV=1 - [A0A5E3WLV0_9AGAM]</t>
  </si>
  <si>
    <t>A0A5E3X2K6</t>
  </si>
  <si>
    <t>Uncharacterized protein OS=Peniophora sp. CBMAI 1063 OX=718367 GN=PNH_LOCUS9102 PE=4 SV=1 - [A0A5E3X2K6_9AGAM]</t>
  </si>
  <si>
    <t>A0A5E3WB62</t>
  </si>
  <si>
    <t>Uncharacterized protein OS=Peniophora sp. CBMAI 1063 OX=718367 GN=PNH_LOCUS120 PE=4 SV=1 - [A0A5E3WB62_9AGAM]</t>
  </si>
  <si>
    <t>A0A166GXE6</t>
  </si>
  <si>
    <t>Uncharacterized protein OS=Peniophora sp. CONT OX=1314672 GN=PENSPDRAFT_684442 PE=4 SV=1 - [A0A166GXE6_9AGAM]</t>
  </si>
  <si>
    <t>A0A165YWX2</t>
  </si>
  <si>
    <t>Uncharacterized protein OS=Peniophora sp. CONT OX=1314672 GN=PENSPDRAFT_2683 PE=4 SV=1 - [A0A165YWX2_9AGAM]</t>
  </si>
  <si>
    <t>A0A5E3W8A3</t>
  </si>
  <si>
    <t>Uncharacterized protein OS=Peniophora sp. CBMAI 1063 OX=718367 GN=PNH_LOCUS97 PE=4 SV=1 - [A0A5E3W8A3_9AGAM]</t>
  </si>
  <si>
    <t>A0A5E3XFL5</t>
  </si>
  <si>
    <t>Uncharacterized protein OS=Peniophora sp. CBMAI 1063 OX=718367 GN=PNH_LOCUS12176 PE=4 SV=1 - [A0A5E3XFL5_9AGAM]</t>
  </si>
  <si>
    <t>A0A5E3XD70</t>
  </si>
  <si>
    <t>Uncharacterized protein OS=Peniophora sp. CBMAI 1063 OX=718367 GN=PNH_LOCUS11224 PE=4 SV=1 - [A0A5E3XD70_9AGAM]</t>
  </si>
  <si>
    <t>A0A5E3WPH5</t>
  </si>
  <si>
    <t>Uncharacterized protein OS=Peniophora sp. CBMAI 1063 OX=718367 GN=PNH_LOCUS4503 PE=4 SV=1 - [A0A5E3WPH5_9AGAM]</t>
  </si>
  <si>
    <t>A0A166M762</t>
  </si>
  <si>
    <t>Uncharacterized protein OS=Peniophora sp. CONT OX=1314672 GN=PENSPDRAFT_679253 PE=4 SV=1 - [A0A166M762_9AGAM]</t>
  </si>
  <si>
    <t>A0A5E3WTM4</t>
  </si>
  <si>
    <t>Uncharacterized protein OS=Peniophora sp. CBMAI 1063 OX=718367 GN=PNH_LOCUS4512 PE=4 SV=1 - [A0A5E3WTM4_9AGAM]</t>
  </si>
  <si>
    <t>A0A5E3XJS8</t>
  </si>
  <si>
    <t>Uncharacterized protein OS=Peniophora sp. CBMAI 1063 OX=718367 GN=PNH_LOCUS14510 PE=4 SV=1 - [A0A5E3XJS8_9AGAM]</t>
  </si>
  <si>
    <t>A0A165X777</t>
  </si>
  <si>
    <t>Uncharacterized protein OS=Peniophora sp. CONT OX=1314672 GN=PENSPDRAFT_614584 PE=4 SV=1 - [A0A165X777_9AGAM]</t>
  </si>
  <si>
    <t>A0A5E3WIW2</t>
  </si>
  <si>
    <t>Uncharacterized protein OS=Peniophora sp. CBMAI 1063 OX=718367 GN=PNH_LOCUS1892 PE=4 SV=1 - [A0A5E3WIW2_9AGAM]</t>
  </si>
  <si>
    <t>A0A5E3XMQ7</t>
  </si>
  <si>
    <t>Uncharacterized protein OS=Peniophora sp. CBMAI 1063 OX=718367 GN=PNH_LOCUS15385 PE=4 SV=1 - [A0A5E3XMQ7_9AGAM]</t>
  </si>
  <si>
    <t>A0A166GVV2</t>
  </si>
  <si>
    <t>Uncharacterized protein OS=Peniophora sp. CONT OX=1314672 GN=PENSPDRAFT_577463 PE=4 SV=1 - [A0A166GVV2_9AGAM]</t>
  </si>
  <si>
    <t>A0A165Y324</t>
  </si>
  <si>
    <t>Uncharacterized protein OS=Peniophora sp. CONT OX=1314672 GN=PENSPDRAFT_664420 PE=4 SV=1 - [A0A165Y324_9AGAM]</t>
  </si>
  <si>
    <t>A0A5E3XQ20</t>
  </si>
  <si>
    <t>Uncharacterized protein OS=Peniophora sp. CBMAI 1063 OX=718367 GN=PNH_LOCUS16360 PE=4 SV=1 - [A0A5E3XQ20_9AGAM]</t>
  </si>
  <si>
    <t>A0A5E3X0N6</t>
  </si>
  <si>
    <t>Uncharacterized protein OS=Peniophora sp. CBMAI 1063 OX=718367 GN=PNH_LOCUS8452 PE=4 SV=1 - [A0A5E3X0N6_9AGAM]</t>
  </si>
  <si>
    <t>A0A5E3WBY8</t>
  </si>
  <si>
    <t>Uncharacterized protein OS=Peniophora sp. CBMAI 1063 OX=718367 GN=PNH_LOCUS1322 PE=4 SV=1 - [A0A5E3WBY8_9AGAM]</t>
  </si>
  <si>
    <t>A0A5E3X000</t>
  </si>
  <si>
    <t>Uncharacterized protein OS=Peniophora sp. CBMAI 1063 OX=718367 GN=PNH_LOCUS8185 PE=4 SV=1 - [A0A5E3X000_9AGAM]</t>
  </si>
  <si>
    <t>A0A5E3XBP1</t>
  </si>
  <si>
    <t>Uncharacterized protein OS=Peniophora sp. CBMAI 1063 OX=718367 GN=PNH_LOCUS12937 PE=4 SV=1 - [A0A5E3XBP1_9AGAM]</t>
  </si>
  <si>
    <t>A0A165YNC0</t>
  </si>
  <si>
    <t>Uncharacterized protein (Fragment) OS=Peniophora sp. CONT OX=1314672 GN=PENSPDRAFT_538124 PE=4 SV=1 - [A0A165YNC0_9AGAM]</t>
  </si>
  <si>
    <t>A0A5E3WBW2</t>
  </si>
  <si>
    <t>Uncharacterized protein OS=Peniophora sp. CBMAI 1063 OX=718367 GN=PNH_LOCUS1013 PE=4 SV=1 - [A0A5E3WBW2_9AGAM]</t>
  </si>
  <si>
    <t>A0A5E3XEN6</t>
  </si>
  <si>
    <t>Uncharacterized protein OS=Peniophora sp. CBMAI 1063 OX=718367 GN=PNH_LOCUS11669 PE=4 SV=1 - [A0A5E3XEN6_9AGAM]</t>
  </si>
  <si>
    <t>A0A166L346</t>
  </si>
  <si>
    <t>Uncharacterized protein OS=Peniophora sp. CONT OX=1314672 GN=PENSPDRAFT_598723 PE=4 SV=1 - [A0A166L346_9AGAM]</t>
  </si>
  <si>
    <t>A0A166JXK5</t>
  </si>
  <si>
    <t>Uncharacterized protein OS=Peniophora sp. CONT OX=1314672 GN=PENSPDRAFT_141185 PE=4 SV=1 - [A0A166JXK5_9AGAM]</t>
  </si>
  <si>
    <t>A0A5E3X9Y6</t>
  </si>
  <si>
    <t>Uncharacterized protein OS=Peniophora sp. CBMAI 1063 OX=718367 GN=PNH_LOCUS10074 PE=4 SV=1 - [A0A5E3X9Y6_9AGAM]</t>
  </si>
  <si>
    <t>A0A5E3WWJ7</t>
  </si>
  <si>
    <t>Uncharacterized protein OS=Peniophora sp. CBMAI 1063 OX=718367 GN=PNH_LOCUS5592 PE=4 SV=1 - [A0A5E3WWJ7_9AGAM]</t>
  </si>
  <si>
    <t>A0A165ZBR4</t>
  </si>
  <si>
    <t>Uncharacterized protein OS=Peniophora sp. CONT OX=1314672 GN=PENSPDRAFT_692533 PE=4 SV=1 - [A0A165ZBR4_9AGAM]</t>
  </si>
  <si>
    <t>A0A166F8V9</t>
  </si>
  <si>
    <t>Uncharacterized protein OS=Peniophora sp. CONT OX=1314672 GN=PENSPDRAFT_753207 PE=4 SV=1 - [A0A166F8V9_9AGAM]</t>
  </si>
  <si>
    <t>A0A5E3WF05</t>
  </si>
  <si>
    <t>Uncharacterized protein OS=Peniophora sp. CBMAI 1063 OX=718367 GN=PNH_LOCUS916 PE=4 SV=1 - [A0A5E3WF05_9AGAM]</t>
  </si>
  <si>
    <t>A0A5E3WQ34</t>
  </si>
  <si>
    <t>Uncharacterized protein OS=Peniophora sp. CBMAI 1063 OX=718367 GN=PNH_LOCUS3387 PE=4 SV=1 - [A0A5E3WQ34_9AGAM]</t>
  </si>
  <si>
    <t>A0A5E3X6U0</t>
  </si>
  <si>
    <t>Uncharacterized protein OS=Peniophora sp. CBMAI 1063 OX=718367 GN=PNH_LOCUS9113 PE=4 SV=1 - [A0A5E3X6U0_9AGAM]</t>
  </si>
  <si>
    <t>A0A5E3X1R6</t>
  </si>
  <si>
    <t>Uncharacterized protein OS=Peniophora sp. CBMAI 1063 OX=718367 GN=PNH_LOCUS9137 PE=4 SV=1 - [A0A5E3X1R6_9AGAM]</t>
  </si>
  <si>
    <t>A0A5E3X8U6</t>
  </si>
  <si>
    <t>Uncharacterized protein OS=Peniophora sp. CBMAI 1063 OX=718367 GN=PNH_LOCUS11310 PE=4 SV=1 - [A0A5E3X8U6_9AGAM]</t>
  </si>
  <si>
    <t>A0A5E3X0S5</t>
  </si>
  <si>
    <t>Uncharacterized protein OS=Peniophora sp. CBMAI 1063 OX=718367 GN=PNH_LOCUS6839 PE=4 SV=1 - [A0A5E3X0S5_9AGAM]</t>
  </si>
  <si>
    <t>A0A166CZ09</t>
  </si>
  <si>
    <t>CBM1 domain-containing protein glycosyl hydrolase 5 (cellulase A) family OS=Peniophora sp. CBMAI 1063 OX=718367 GN=PNH_LOCUS7491 PE=4 SV=1 - [A0A5E3X2E0_9AGAM]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  <charset val="134"/>
    </font>
    <font>
      <sz val="10"/>
      <color rgb="FF000000"/>
      <name val="Arial"/>
      <family val="2"/>
    </font>
    <font>
      <sz val="9"/>
      <name val="Arial"/>
      <family val="2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3" fillId="0" borderId="0" xfId="0" applyFont="1"/>
    <xf numFmtId="0" fontId="3" fillId="0" borderId="0" xfId="0" applyFont="1" applyBorder="1"/>
    <xf numFmtId="0" fontId="3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Font="1"/>
  </cellXfs>
  <cellStyles count="2">
    <cellStyle name="Normal" xfId="1"/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00FF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1"/>
  <sheetViews>
    <sheetView tabSelected="1" workbookViewId="0">
      <selection activeCell="B5" sqref="B5"/>
    </sheetView>
  </sheetViews>
  <sheetFormatPr defaultRowHeight="12.75" x14ac:dyDescent="0.2"/>
  <cols>
    <col min="1" max="1" width="18.42578125" customWidth="1"/>
    <col min="2" max="2" width="46.42578125" customWidth="1"/>
  </cols>
  <sheetData>
    <row r="1" spans="1:17" ht="1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223</v>
      </c>
      <c r="H1" s="3" t="s">
        <v>6</v>
      </c>
      <c r="I1" s="3" t="s">
        <v>224</v>
      </c>
      <c r="J1" s="3" t="s">
        <v>225</v>
      </c>
      <c r="K1" s="3" t="s">
        <v>226</v>
      </c>
      <c r="L1" s="3" t="s">
        <v>227</v>
      </c>
      <c r="M1" s="3" t="s">
        <v>228</v>
      </c>
      <c r="N1" s="3" t="s">
        <v>229</v>
      </c>
      <c r="O1" s="3" t="s">
        <v>7</v>
      </c>
      <c r="P1" s="3" t="s">
        <v>8</v>
      </c>
      <c r="Q1" s="4" t="s">
        <v>9</v>
      </c>
    </row>
    <row r="2" spans="1:17" ht="15" x14ac:dyDescent="0.25">
      <c r="A2" s="1" t="s">
        <v>216</v>
      </c>
      <c r="B2" s="5" t="s">
        <v>795</v>
      </c>
      <c r="C2" s="1">
        <v>2735.7026724483799</v>
      </c>
      <c r="D2" s="1">
        <v>9.56</v>
      </c>
      <c r="E2" s="1">
        <v>1</v>
      </c>
      <c r="F2" s="1">
        <v>2</v>
      </c>
      <c r="G2" s="1">
        <v>2</v>
      </c>
      <c r="H2" s="1">
        <v>92</v>
      </c>
      <c r="I2" s="1">
        <v>0.11569404867279801</v>
      </c>
      <c r="J2" s="1">
        <v>8.7482485431843393E-2</v>
      </c>
      <c r="K2" s="1">
        <v>0.11712180160862801</v>
      </c>
      <c r="L2" s="1">
        <v>0.29686996118695103</v>
      </c>
      <c r="M2" s="1">
        <v>0.28909490489803502</v>
      </c>
      <c r="N2" s="1">
        <v>0.282337427323963</v>
      </c>
      <c r="O2" s="1">
        <v>450</v>
      </c>
      <c r="P2" s="1">
        <v>47.884007934659998</v>
      </c>
      <c r="Q2" s="1">
        <v>4.66552734375</v>
      </c>
    </row>
    <row r="3" spans="1:17" ht="15" x14ac:dyDescent="0.25">
      <c r="A3" s="1" t="s">
        <v>387</v>
      </c>
      <c r="B3" s="5" t="s">
        <v>388</v>
      </c>
      <c r="C3" s="1">
        <v>2582.6098834375198</v>
      </c>
      <c r="D3" s="1">
        <v>16.46</v>
      </c>
      <c r="E3" s="1">
        <v>1</v>
      </c>
      <c r="F3" s="1">
        <v>1</v>
      </c>
      <c r="G3" s="1">
        <v>3</v>
      </c>
      <c r="H3" s="1">
        <v>58</v>
      </c>
      <c r="I3" s="1">
        <v>6.5328051986230595E-2</v>
      </c>
      <c r="J3" s="1">
        <v>6.0453641750730799E-2</v>
      </c>
      <c r="K3" s="1">
        <v>5.2420122834404698E-2</v>
      </c>
      <c r="L3" s="1">
        <v>0.28379191993514102</v>
      </c>
      <c r="M3" s="1">
        <v>0.27322573783389498</v>
      </c>
      <c r="N3" s="1">
        <v>0.39084607746576899</v>
      </c>
      <c r="O3" s="1">
        <v>395</v>
      </c>
      <c r="P3" s="1">
        <v>41.09884372466</v>
      </c>
      <c r="Q3" s="1">
        <v>4.70361328125</v>
      </c>
    </row>
    <row r="4" spans="1:17" ht="15" x14ac:dyDescent="0.25">
      <c r="A4" s="1" t="s">
        <v>389</v>
      </c>
      <c r="B4" s="5" t="s">
        <v>390</v>
      </c>
      <c r="C4" s="1">
        <v>2240.9674887398201</v>
      </c>
      <c r="D4" s="1">
        <v>10.63</v>
      </c>
      <c r="E4" s="1">
        <v>1</v>
      </c>
      <c r="F4" s="1">
        <v>1</v>
      </c>
      <c r="G4" s="1">
        <v>3</v>
      </c>
      <c r="H4" s="1">
        <v>51</v>
      </c>
      <c r="I4" s="1">
        <v>8.8315201781721295E-2</v>
      </c>
      <c r="J4" s="1">
        <v>5.8716632617291001E-2</v>
      </c>
      <c r="K4" s="1">
        <v>8.7284290757469102E-2</v>
      </c>
      <c r="L4" s="1">
        <v>0.232671765350148</v>
      </c>
      <c r="M4" s="1">
        <v>0.275040682803187</v>
      </c>
      <c r="N4" s="1">
        <v>0.25797142669018402</v>
      </c>
      <c r="O4" s="1">
        <v>395</v>
      </c>
      <c r="P4" s="1">
        <v>41.180065554659997</v>
      </c>
      <c r="Q4" s="1">
        <v>4.95751953125</v>
      </c>
    </row>
    <row r="5" spans="1:17" ht="15" x14ac:dyDescent="0.25">
      <c r="A5" s="1" t="s">
        <v>391</v>
      </c>
      <c r="B5" s="5" t="s">
        <v>392</v>
      </c>
      <c r="C5" s="1">
        <v>1469.1039130546101</v>
      </c>
      <c r="D5" s="1">
        <v>24.26</v>
      </c>
      <c r="E5" s="1">
        <v>1</v>
      </c>
      <c r="F5" s="1">
        <v>6</v>
      </c>
      <c r="G5" s="1">
        <v>20</v>
      </c>
      <c r="H5" s="1">
        <v>93</v>
      </c>
      <c r="I5" s="1">
        <v>0.14190933320843399</v>
      </c>
      <c r="J5" s="1">
        <v>6.1293209442446199E-2</v>
      </c>
      <c r="K5" s="1">
        <v>5.8880530178378403E-2</v>
      </c>
      <c r="L5" s="1">
        <v>0.26577915896980597</v>
      </c>
      <c r="M5" s="1">
        <v>0.261429006226362</v>
      </c>
      <c r="N5" s="1">
        <v>0.30887344181996201</v>
      </c>
      <c r="O5" s="1">
        <v>874</v>
      </c>
      <c r="P5" s="1">
        <v>92.313372804660204</v>
      </c>
      <c r="Q5" s="1">
        <v>4.86865234375</v>
      </c>
    </row>
    <row r="6" spans="1:17" ht="15" x14ac:dyDescent="0.25">
      <c r="A6" s="2" t="s">
        <v>230</v>
      </c>
      <c r="B6" s="5" t="s">
        <v>231</v>
      </c>
      <c r="C6" s="2">
        <v>1251.1816933765399</v>
      </c>
      <c r="D6" s="2">
        <v>27.41</v>
      </c>
      <c r="E6" s="2">
        <v>1</v>
      </c>
      <c r="F6" s="2">
        <v>5</v>
      </c>
      <c r="G6" s="2">
        <v>17</v>
      </c>
      <c r="H6" s="2">
        <v>102</v>
      </c>
      <c r="I6" s="2">
        <v>0.120865209201155</v>
      </c>
      <c r="J6" s="2">
        <v>8.2406369167524696E-2</v>
      </c>
      <c r="K6" s="2">
        <v>8.8721221074998594E-2</v>
      </c>
      <c r="L6" s="2">
        <v>0.21119732461055901</v>
      </c>
      <c r="M6" s="2">
        <v>0.206534358865679</v>
      </c>
      <c r="N6" s="2">
        <v>0.298836278593543</v>
      </c>
      <c r="O6" s="2">
        <v>518</v>
      </c>
      <c r="P6" s="2">
        <v>53.859619614660097</v>
      </c>
      <c r="Q6" s="2">
        <v>4.77978515625</v>
      </c>
    </row>
    <row r="7" spans="1:17" ht="15" x14ac:dyDescent="0.25">
      <c r="A7" s="2" t="s">
        <v>232</v>
      </c>
      <c r="B7" s="5" t="s">
        <v>233</v>
      </c>
      <c r="C7" s="2">
        <v>1218.9639135672701</v>
      </c>
      <c r="D7" s="2">
        <v>26.33</v>
      </c>
      <c r="E7" s="2">
        <v>2</v>
      </c>
      <c r="F7" s="2">
        <v>2</v>
      </c>
      <c r="G7" s="2">
        <v>13</v>
      </c>
      <c r="H7" s="2">
        <v>88</v>
      </c>
      <c r="I7" s="2">
        <v>0.19506616025146001</v>
      </c>
      <c r="J7" s="2">
        <v>0.17435268921063199</v>
      </c>
      <c r="K7" s="2">
        <v>0.210644388430303</v>
      </c>
      <c r="L7" s="2">
        <v>0.19294203563417101</v>
      </c>
      <c r="M7" s="2">
        <v>0.237358538659278</v>
      </c>
      <c r="N7" s="2">
        <v>0.254880893351488</v>
      </c>
      <c r="O7" s="2">
        <v>452</v>
      </c>
      <c r="P7" s="2">
        <v>47.662762964659997</v>
      </c>
      <c r="Q7" s="2">
        <v>4.48779296875</v>
      </c>
    </row>
    <row r="8" spans="1:17" ht="15" x14ac:dyDescent="0.25">
      <c r="A8" s="1" t="s">
        <v>632</v>
      </c>
      <c r="B8" s="5" t="s">
        <v>633</v>
      </c>
      <c r="C8" s="1">
        <v>1180.5951995191101</v>
      </c>
      <c r="D8" s="1">
        <v>16.38</v>
      </c>
      <c r="E8" s="1">
        <v>1</v>
      </c>
      <c r="F8" s="1">
        <v>3</v>
      </c>
      <c r="G8" s="1">
        <v>15</v>
      </c>
      <c r="H8" s="1">
        <v>84</v>
      </c>
      <c r="I8" s="1">
        <v>6.5575694201119306E-2</v>
      </c>
      <c r="J8" s="1">
        <v>0.136494440958044</v>
      </c>
      <c r="K8" s="1">
        <v>6.6445546515266504E-2</v>
      </c>
      <c r="L8" s="1">
        <v>0.29500007252495603</v>
      </c>
      <c r="M8" s="1">
        <v>0.27455096473742002</v>
      </c>
      <c r="N8" s="1">
        <v>0.254198336547443</v>
      </c>
      <c r="O8" s="1">
        <v>879</v>
      </c>
      <c r="P8" s="1">
        <v>92.913633744660103</v>
      </c>
      <c r="Q8" s="1">
        <v>4.79248046875</v>
      </c>
    </row>
    <row r="9" spans="1:17" ht="15" x14ac:dyDescent="0.25">
      <c r="A9" s="1" t="s">
        <v>256</v>
      </c>
      <c r="B9" s="5" t="s">
        <v>257</v>
      </c>
      <c r="C9" s="1">
        <v>1132.2794947949701</v>
      </c>
      <c r="D9" s="1">
        <v>31.88</v>
      </c>
      <c r="E9" s="1">
        <v>1</v>
      </c>
      <c r="F9" s="1">
        <v>2</v>
      </c>
      <c r="G9" s="1">
        <v>7</v>
      </c>
      <c r="H9" s="1">
        <v>39</v>
      </c>
      <c r="I9" s="1">
        <v>8.4709938904370896E-2</v>
      </c>
      <c r="J9" s="1">
        <v>8.3701572403095503E-2</v>
      </c>
      <c r="K9" s="1">
        <v>0.113394572665774</v>
      </c>
      <c r="L9" s="1">
        <v>0.32014068931297301</v>
      </c>
      <c r="M9" s="1">
        <v>0.27380783102343598</v>
      </c>
      <c r="N9" s="1">
        <v>0.31865106528272302</v>
      </c>
      <c r="O9" s="1">
        <v>345</v>
      </c>
      <c r="P9" s="1">
        <v>36.888981434660003</v>
      </c>
      <c r="Q9" s="1">
        <v>4.58935546875</v>
      </c>
    </row>
    <row r="10" spans="1:17" ht="15" x14ac:dyDescent="0.25">
      <c r="A10" s="1" t="s">
        <v>258</v>
      </c>
      <c r="B10" s="5" t="s">
        <v>259</v>
      </c>
      <c r="C10" s="1">
        <v>1129.2114896262201</v>
      </c>
      <c r="D10" s="1">
        <v>19.45</v>
      </c>
      <c r="E10" s="1">
        <v>2</v>
      </c>
      <c r="F10" s="1">
        <v>6</v>
      </c>
      <c r="G10" s="1">
        <v>8</v>
      </c>
      <c r="H10" s="1">
        <v>40</v>
      </c>
      <c r="I10" s="1">
        <v>0.11248331665547399</v>
      </c>
      <c r="J10" s="1">
        <v>9.6885555701418602E-2</v>
      </c>
      <c r="K10" s="1">
        <v>0.10283424625263</v>
      </c>
      <c r="L10" s="1">
        <v>0.24815852031569699</v>
      </c>
      <c r="M10" s="1">
        <v>0.195594721319585</v>
      </c>
      <c r="N10" s="1">
        <v>0.27916807688286699</v>
      </c>
      <c r="O10" s="1">
        <v>473</v>
      </c>
      <c r="P10" s="1">
        <v>49.092393514660102</v>
      </c>
      <c r="Q10" s="1">
        <v>4.94482421875</v>
      </c>
    </row>
    <row r="11" spans="1:17" ht="15" x14ac:dyDescent="0.25">
      <c r="A11" s="1" t="s">
        <v>393</v>
      </c>
      <c r="B11" s="5" t="s">
        <v>394</v>
      </c>
      <c r="C11" s="1">
        <v>862.79080551094603</v>
      </c>
      <c r="D11" s="1">
        <v>24.83</v>
      </c>
      <c r="E11" s="1">
        <v>1</v>
      </c>
      <c r="F11" s="1">
        <v>4</v>
      </c>
      <c r="G11" s="1">
        <v>9</v>
      </c>
      <c r="H11" s="1">
        <v>40</v>
      </c>
      <c r="I11" s="1">
        <v>0.19086005871533299</v>
      </c>
      <c r="J11" s="1">
        <v>0.18484394981059299</v>
      </c>
      <c r="K11" s="1">
        <v>0.17867515707793499</v>
      </c>
      <c r="L11" s="1">
        <v>0.13601091778277999</v>
      </c>
      <c r="M11" s="1">
        <v>0.13388469428876901</v>
      </c>
      <c r="N11" s="1">
        <v>0.16936651005581699</v>
      </c>
      <c r="O11" s="1">
        <v>576</v>
      </c>
      <c r="P11" s="1">
        <v>60.919834104660197</v>
      </c>
      <c r="Q11" s="1">
        <v>5.10986328125</v>
      </c>
    </row>
    <row r="12" spans="1:17" ht="15" x14ac:dyDescent="0.25">
      <c r="A12" s="1" t="s">
        <v>260</v>
      </c>
      <c r="B12" s="5" t="s">
        <v>261</v>
      </c>
      <c r="C12" s="1">
        <v>818.790244394875</v>
      </c>
      <c r="D12" s="1">
        <v>25.48</v>
      </c>
      <c r="E12" s="1">
        <v>1</v>
      </c>
      <c r="F12" s="1">
        <v>1</v>
      </c>
      <c r="G12" s="1">
        <v>6</v>
      </c>
      <c r="H12" s="1">
        <v>30</v>
      </c>
      <c r="I12" s="1">
        <v>0.16315386558612499</v>
      </c>
      <c r="J12" s="1">
        <v>0.158857530524734</v>
      </c>
      <c r="K12" s="1">
        <v>0.115854508465126</v>
      </c>
      <c r="L12" s="1">
        <v>0.18156005516933801</v>
      </c>
      <c r="M12" s="1">
        <v>0.148985807753509</v>
      </c>
      <c r="N12" s="1">
        <v>0.22713617784808399</v>
      </c>
      <c r="O12" s="1">
        <v>310</v>
      </c>
      <c r="P12" s="1">
        <v>32.72597319466</v>
      </c>
      <c r="Q12" s="1">
        <v>5.57958984375</v>
      </c>
    </row>
    <row r="13" spans="1:17" ht="15" x14ac:dyDescent="0.25">
      <c r="A13" s="1" t="s">
        <v>395</v>
      </c>
      <c r="B13" s="5" t="s">
        <v>396</v>
      </c>
      <c r="C13" s="1">
        <v>785.72201077639397</v>
      </c>
      <c r="D13" s="1">
        <v>21.72</v>
      </c>
      <c r="E13" s="1">
        <v>1</v>
      </c>
      <c r="F13" s="1">
        <v>4</v>
      </c>
      <c r="G13" s="1">
        <v>9</v>
      </c>
      <c r="H13" s="1">
        <v>31</v>
      </c>
      <c r="I13" s="1">
        <v>0.20017769347786701</v>
      </c>
      <c r="J13" s="1">
        <v>0.179147808451352</v>
      </c>
      <c r="K13" s="1">
        <v>0.183884663214919</v>
      </c>
      <c r="L13" s="1">
        <v>0.153734167019875</v>
      </c>
      <c r="M13" s="1">
        <v>0.12990488446659099</v>
      </c>
      <c r="N13" s="1">
        <v>0.15575246121831099</v>
      </c>
      <c r="O13" s="1">
        <v>580</v>
      </c>
      <c r="P13" s="1">
        <v>61.111908744660198</v>
      </c>
      <c r="Q13" s="1">
        <v>4.93212890625</v>
      </c>
    </row>
    <row r="14" spans="1:17" ht="15" x14ac:dyDescent="0.25">
      <c r="A14" s="1" t="s">
        <v>397</v>
      </c>
      <c r="B14" s="5" t="s">
        <v>398</v>
      </c>
      <c r="C14" s="1">
        <v>734.35122936705397</v>
      </c>
      <c r="D14" s="1">
        <v>19.64</v>
      </c>
      <c r="E14" s="1">
        <v>1</v>
      </c>
      <c r="F14" s="1">
        <v>3</v>
      </c>
      <c r="G14" s="1">
        <v>7</v>
      </c>
      <c r="H14" s="1">
        <v>42</v>
      </c>
      <c r="I14" s="1">
        <v>4.7583808020441501E-2</v>
      </c>
      <c r="J14" s="1">
        <v>4.8501677140406797E-2</v>
      </c>
      <c r="K14" s="1">
        <v>4.4327071387478198E-2</v>
      </c>
      <c r="L14" s="1">
        <v>0.19325618250295801</v>
      </c>
      <c r="M14" s="1">
        <v>0.32198472779538501</v>
      </c>
      <c r="N14" s="1">
        <v>0.40508842132318601</v>
      </c>
      <c r="O14" s="1">
        <v>504</v>
      </c>
      <c r="P14" s="1">
        <v>51.633698684660096</v>
      </c>
      <c r="Q14" s="1">
        <v>6.36669921875</v>
      </c>
    </row>
    <row r="15" spans="1:17" ht="15" x14ac:dyDescent="0.25">
      <c r="A15" s="1" t="s">
        <v>399</v>
      </c>
      <c r="B15" s="5" t="s">
        <v>400</v>
      </c>
      <c r="C15" s="1">
        <v>720.81773215484702</v>
      </c>
      <c r="D15" s="1">
        <v>11.12</v>
      </c>
      <c r="E15" s="1">
        <v>1</v>
      </c>
      <c r="F15" s="1">
        <v>1</v>
      </c>
      <c r="G15" s="1">
        <v>10</v>
      </c>
      <c r="H15" s="1">
        <v>46</v>
      </c>
      <c r="I15" s="1">
        <v>1.88965965876771E-2</v>
      </c>
      <c r="J15" s="1">
        <v>2.12835080759472E-2</v>
      </c>
      <c r="K15" s="1">
        <v>2.0114911633009099E-2</v>
      </c>
      <c r="L15" s="1">
        <v>0.30077314228045599</v>
      </c>
      <c r="M15" s="1">
        <v>0.31000921138368698</v>
      </c>
      <c r="N15" s="1">
        <v>0.32892263003922301</v>
      </c>
      <c r="O15" s="1">
        <v>854</v>
      </c>
      <c r="P15" s="1">
        <v>90.585662324660106</v>
      </c>
      <c r="Q15" s="1">
        <v>4.77978515625</v>
      </c>
    </row>
    <row r="16" spans="1:17" ht="15" x14ac:dyDescent="0.25">
      <c r="A16" s="1" t="s">
        <v>634</v>
      </c>
      <c r="B16" s="5" t="s">
        <v>635</v>
      </c>
      <c r="C16" s="1">
        <v>703.07804793553305</v>
      </c>
      <c r="D16" s="1">
        <v>18.09</v>
      </c>
      <c r="E16" s="1">
        <v>1</v>
      </c>
      <c r="F16" s="1">
        <v>6</v>
      </c>
      <c r="G16" s="1">
        <v>12</v>
      </c>
      <c r="H16" s="1">
        <v>25</v>
      </c>
      <c r="I16" s="1">
        <v>5.7730098436524102E-2</v>
      </c>
      <c r="J16" s="1">
        <v>3.8277799443288699E-2</v>
      </c>
      <c r="K16" s="1">
        <v>4.6111735979868701E-2</v>
      </c>
      <c r="L16" s="1">
        <v>0.26262624104975002</v>
      </c>
      <c r="M16" s="1">
        <v>0.26468949796722901</v>
      </c>
      <c r="N16" s="1">
        <v>0.320206306169809</v>
      </c>
      <c r="O16" s="1">
        <v>934</v>
      </c>
      <c r="P16" s="1">
        <v>101.55024177465999</v>
      </c>
      <c r="Q16" s="1">
        <v>5.18603515625</v>
      </c>
    </row>
    <row r="17" spans="1:17" ht="15" x14ac:dyDescent="0.25">
      <c r="A17" s="1" t="s">
        <v>262</v>
      </c>
      <c r="B17" s="5" t="s">
        <v>263</v>
      </c>
      <c r="C17" s="1">
        <v>701.62974191419198</v>
      </c>
      <c r="D17" s="1">
        <v>12.37</v>
      </c>
      <c r="E17" s="1">
        <v>2</v>
      </c>
      <c r="F17" s="1">
        <v>5</v>
      </c>
      <c r="G17" s="1">
        <v>5</v>
      </c>
      <c r="H17" s="1">
        <v>20</v>
      </c>
      <c r="I17" s="1">
        <v>9.5142583709836706E-2</v>
      </c>
      <c r="J17" s="1">
        <v>8.6225829261440401E-2</v>
      </c>
      <c r="K17" s="1">
        <v>8.7466101393199505E-2</v>
      </c>
      <c r="L17" s="1">
        <v>0.213842227488691</v>
      </c>
      <c r="M17" s="1">
        <v>0.215610857540462</v>
      </c>
      <c r="N17" s="1">
        <v>0.27941152799740498</v>
      </c>
      <c r="O17" s="1">
        <v>493</v>
      </c>
      <c r="P17" s="1">
        <v>54.873117874660103</v>
      </c>
      <c r="Q17" s="1">
        <v>4.56396484375</v>
      </c>
    </row>
    <row r="18" spans="1:17" ht="15" x14ac:dyDescent="0.25">
      <c r="A18" s="1" t="s">
        <v>264</v>
      </c>
      <c r="B18" s="5" t="s">
        <v>265</v>
      </c>
      <c r="C18" s="1">
        <v>693.59066232054795</v>
      </c>
      <c r="D18" s="1">
        <v>17.149999999999999</v>
      </c>
      <c r="E18" s="1">
        <v>2</v>
      </c>
      <c r="F18" s="1">
        <v>4</v>
      </c>
      <c r="G18" s="1">
        <v>7</v>
      </c>
      <c r="H18" s="1">
        <v>34</v>
      </c>
      <c r="I18" s="1">
        <v>0.22402628382544401</v>
      </c>
      <c r="J18" s="1">
        <v>0.24090736894505399</v>
      </c>
      <c r="K18" s="1">
        <v>0.21667062123349001</v>
      </c>
      <c r="L18" s="1">
        <v>8.7641938093874105E-2</v>
      </c>
      <c r="M18" s="1">
        <v>8.5815014385825394E-2</v>
      </c>
      <c r="N18" s="1">
        <v>0.124596245215096</v>
      </c>
      <c r="O18" s="1">
        <v>554</v>
      </c>
      <c r="P18" s="1">
        <v>59.174860604660097</v>
      </c>
      <c r="Q18" s="1">
        <v>4.79248046875</v>
      </c>
    </row>
    <row r="19" spans="1:17" ht="15" x14ac:dyDescent="0.25">
      <c r="A19" s="1" t="s">
        <v>266</v>
      </c>
      <c r="B19" s="5" t="s">
        <v>267</v>
      </c>
      <c r="C19" s="1">
        <v>682.97221690850597</v>
      </c>
      <c r="D19" s="1">
        <v>16.27</v>
      </c>
      <c r="E19" s="1">
        <v>1</v>
      </c>
      <c r="F19" s="1">
        <v>1</v>
      </c>
      <c r="G19" s="1">
        <v>5</v>
      </c>
      <c r="H19" s="1">
        <v>37</v>
      </c>
      <c r="I19" s="1">
        <v>6.1128489140037698E-2</v>
      </c>
      <c r="J19" s="1">
        <v>7.4995935930042404E-2</v>
      </c>
      <c r="K19" s="1">
        <v>9.4749612813823603E-2</v>
      </c>
      <c r="L19" s="1">
        <v>0.12574548624415</v>
      </c>
      <c r="M19" s="1">
        <v>0.38025615532306201</v>
      </c>
      <c r="N19" s="1">
        <v>0.24789232205839501</v>
      </c>
      <c r="O19" s="1">
        <v>504</v>
      </c>
      <c r="P19" s="1">
        <v>51.750456174660201</v>
      </c>
      <c r="Q19" s="1">
        <v>6.06201171875</v>
      </c>
    </row>
    <row r="20" spans="1:17" ht="15" x14ac:dyDescent="0.25">
      <c r="A20" s="1" t="s">
        <v>204</v>
      </c>
      <c r="B20" s="5" t="s">
        <v>347</v>
      </c>
      <c r="C20" s="1">
        <v>680.38712122362597</v>
      </c>
      <c r="D20" s="1">
        <v>17.239999999999998</v>
      </c>
      <c r="E20" s="1">
        <v>12</v>
      </c>
      <c r="F20" s="1">
        <v>7</v>
      </c>
      <c r="G20" s="1">
        <v>8</v>
      </c>
      <c r="H20" s="1">
        <v>28</v>
      </c>
      <c r="I20" s="1">
        <v>0.11373905420809299</v>
      </c>
      <c r="J20" s="1">
        <v>8.8129790563369198E-2</v>
      </c>
      <c r="K20" s="1">
        <v>8.9050402052236896E-2</v>
      </c>
      <c r="L20" s="1">
        <v>0.20655750909515699</v>
      </c>
      <c r="M20" s="1">
        <v>0.22043275313357399</v>
      </c>
      <c r="N20" s="1">
        <v>0.28722218511646103</v>
      </c>
      <c r="O20" s="1">
        <v>586</v>
      </c>
      <c r="P20" s="1">
        <v>62.745649784660202</v>
      </c>
      <c r="Q20" s="1">
        <v>4.75439453125</v>
      </c>
    </row>
    <row r="21" spans="1:17" ht="15" x14ac:dyDescent="0.25">
      <c r="A21" s="1" t="s">
        <v>401</v>
      </c>
      <c r="B21" s="5" t="s">
        <v>402</v>
      </c>
      <c r="C21" s="1">
        <v>661.00591194482797</v>
      </c>
      <c r="D21" s="1">
        <v>13.41</v>
      </c>
      <c r="E21" s="1">
        <v>1</v>
      </c>
      <c r="F21" s="1">
        <v>1</v>
      </c>
      <c r="G21" s="1">
        <v>9</v>
      </c>
      <c r="H21" s="1">
        <v>26</v>
      </c>
      <c r="I21" s="1">
        <v>0.155603661028025</v>
      </c>
      <c r="J21" s="1">
        <v>0.117629008248507</v>
      </c>
      <c r="K21" s="1">
        <v>0.115843512210933</v>
      </c>
      <c r="L21" s="1">
        <v>0.18360194239563099</v>
      </c>
      <c r="M21" s="1">
        <v>0.20744877162300701</v>
      </c>
      <c r="N21" s="1">
        <v>0.231188802058551</v>
      </c>
      <c r="O21" s="1">
        <v>850</v>
      </c>
      <c r="P21" s="1">
        <v>88.2288143346602</v>
      </c>
      <c r="Q21" s="1">
        <v>4.95751953125</v>
      </c>
    </row>
    <row r="22" spans="1:17" ht="15" x14ac:dyDescent="0.25">
      <c r="A22" s="1" t="s">
        <v>403</v>
      </c>
      <c r="B22" s="5" t="s">
        <v>404</v>
      </c>
      <c r="C22" s="1">
        <v>647.77251703219099</v>
      </c>
      <c r="D22" s="1">
        <v>15.28</v>
      </c>
      <c r="E22" s="1">
        <v>1</v>
      </c>
      <c r="F22" s="1">
        <v>4</v>
      </c>
      <c r="G22" s="1">
        <v>7</v>
      </c>
      <c r="H22" s="1">
        <v>26</v>
      </c>
      <c r="I22" s="1">
        <v>8.0306947264770501E-2</v>
      </c>
      <c r="J22" s="1">
        <v>8.1383197954752906E-2</v>
      </c>
      <c r="K22" s="1">
        <v>6.8307297197439706E-2</v>
      </c>
      <c r="L22" s="1">
        <v>0.27527117457630002</v>
      </c>
      <c r="M22" s="1">
        <v>0.229107178978424</v>
      </c>
      <c r="N22" s="1">
        <v>0.242929491426678</v>
      </c>
      <c r="O22" s="1">
        <v>602</v>
      </c>
      <c r="P22" s="1">
        <v>64.143468254660206</v>
      </c>
      <c r="Q22" s="1">
        <v>4.74169921875</v>
      </c>
    </row>
    <row r="23" spans="1:17" ht="15" x14ac:dyDescent="0.25">
      <c r="A23" s="1" t="s">
        <v>405</v>
      </c>
      <c r="B23" s="5" t="s">
        <v>406</v>
      </c>
      <c r="C23" s="1">
        <v>624.91769205851199</v>
      </c>
      <c r="D23" s="1">
        <v>8.1300000000000008</v>
      </c>
      <c r="E23" s="1">
        <v>1</v>
      </c>
      <c r="F23" s="1">
        <v>2</v>
      </c>
      <c r="G23" s="1">
        <v>4</v>
      </c>
      <c r="H23" s="1">
        <v>23</v>
      </c>
      <c r="I23" s="1">
        <v>8.4300483466396806E-2</v>
      </c>
      <c r="J23" s="1">
        <v>7.9161297216725601E-2</v>
      </c>
      <c r="K23" s="1">
        <v>6.8224929548737795E-2</v>
      </c>
      <c r="L23" s="1">
        <v>0.22496878714393101</v>
      </c>
      <c r="M23" s="1">
        <v>0.215921078474068</v>
      </c>
      <c r="N23" s="1">
        <v>0.29559983016388602</v>
      </c>
      <c r="O23" s="1">
        <v>812</v>
      </c>
      <c r="P23" s="1">
        <v>87.198209544660102</v>
      </c>
      <c r="Q23" s="1">
        <v>4.75439453125</v>
      </c>
    </row>
    <row r="24" spans="1:17" ht="15" x14ac:dyDescent="0.2">
      <c r="A24" s="5" t="s">
        <v>10</v>
      </c>
      <c r="B24" s="5" t="s">
        <v>11</v>
      </c>
      <c r="C24" s="5">
        <v>609.74812581871697</v>
      </c>
      <c r="D24" s="5">
        <v>31.53</v>
      </c>
      <c r="E24" s="5">
        <v>1</v>
      </c>
      <c r="F24" s="5">
        <v>1</v>
      </c>
      <c r="G24" s="5">
        <v>12</v>
      </c>
      <c r="H24" s="5">
        <v>22</v>
      </c>
      <c r="I24" s="5">
        <v>0.28139197868462001</v>
      </c>
      <c r="J24" s="5">
        <v>0.31989497745637901</v>
      </c>
      <c r="K24" s="5">
        <v>0.29115766127539899</v>
      </c>
      <c r="L24" s="5">
        <v>5.1774895168221299E-2</v>
      </c>
      <c r="M24" s="5">
        <v>5.0399187668359498E-2</v>
      </c>
      <c r="N24" s="5">
        <v>5.7156194915242001E-2</v>
      </c>
      <c r="O24" s="5">
        <v>536</v>
      </c>
      <c r="P24" s="5">
        <v>58.236220654660102</v>
      </c>
      <c r="Q24" s="5">
        <v>6.66845703125</v>
      </c>
    </row>
    <row r="25" spans="1:17" ht="15" x14ac:dyDescent="0.25">
      <c r="A25" s="1" t="s">
        <v>268</v>
      </c>
      <c r="B25" s="5" t="s">
        <v>269</v>
      </c>
      <c r="C25" s="1">
        <v>580.79633288230605</v>
      </c>
      <c r="D25" s="1">
        <v>28.66</v>
      </c>
      <c r="E25" s="1">
        <v>1</v>
      </c>
      <c r="F25" s="1">
        <v>1</v>
      </c>
      <c r="G25" s="1">
        <v>6</v>
      </c>
      <c r="H25" s="1">
        <v>23</v>
      </c>
      <c r="I25" s="1">
        <v>8.7565918993670097E-2</v>
      </c>
      <c r="J25" s="1">
        <v>5.7840847618023397E-2</v>
      </c>
      <c r="K25" s="1">
        <v>6.6471886910972805E-2</v>
      </c>
      <c r="L25" s="1">
        <v>0.228272287402912</v>
      </c>
      <c r="M25" s="1">
        <v>0.22910064314185699</v>
      </c>
      <c r="N25" s="1">
        <v>0.33074841593256499</v>
      </c>
      <c r="O25" s="1">
        <v>321</v>
      </c>
      <c r="P25" s="1">
        <v>34.095292364659997</v>
      </c>
      <c r="Q25" s="1">
        <v>4.53857421875</v>
      </c>
    </row>
    <row r="26" spans="1:17" ht="15" x14ac:dyDescent="0.2">
      <c r="A26" s="5" t="s">
        <v>569</v>
      </c>
      <c r="B26" s="5" t="s">
        <v>570</v>
      </c>
      <c r="C26" s="5">
        <v>554.70573681334804</v>
      </c>
      <c r="D26" s="5">
        <v>11.27</v>
      </c>
      <c r="E26" s="5">
        <v>1</v>
      </c>
      <c r="F26" s="5">
        <v>1</v>
      </c>
      <c r="G26" s="5">
        <v>3</v>
      </c>
      <c r="H26" s="5">
        <v>20</v>
      </c>
      <c r="I26" s="5">
        <v>0.256265410793863</v>
      </c>
      <c r="J26" s="5">
        <v>0.217359769531945</v>
      </c>
      <c r="K26" s="5">
        <v>0.31607773517445298</v>
      </c>
      <c r="L26" s="5">
        <v>7.0648618641606001E-2</v>
      </c>
      <c r="M26" s="5">
        <v>6.7429863187160502E-2</v>
      </c>
      <c r="N26" s="5">
        <v>7.2218602670972798E-2</v>
      </c>
      <c r="O26" s="5">
        <v>408</v>
      </c>
      <c r="P26" s="5">
        <v>42.268870784660002</v>
      </c>
      <c r="Q26" s="5">
        <v>5.36376953125</v>
      </c>
    </row>
    <row r="27" spans="1:17" ht="15" x14ac:dyDescent="0.25">
      <c r="A27" s="1" t="s">
        <v>407</v>
      </c>
      <c r="B27" s="5" t="s">
        <v>408</v>
      </c>
      <c r="C27" s="1">
        <v>549.18777489148999</v>
      </c>
      <c r="D27" s="1">
        <v>33.549999999999997</v>
      </c>
      <c r="E27" s="1">
        <v>1</v>
      </c>
      <c r="F27" s="1">
        <v>3</v>
      </c>
      <c r="G27" s="1">
        <v>8</v>
      </c>
      <c r="H27" s="1">
        <v>27</v>
      </c>
      <c r="I27" s="1">
        <v>0.130278072597517</v>
      </c>
      <c r="J27" s="1">
        <v>0.141107074734589</v>
      </c>
      <c r="K27" s="1">
        <v>0.119257526524375</v>
      </c>
      <c r="L27" s="1">
        <v>0.20493686655354901</v>
      </c>
      <c r="M27" s="1">
        <v>0.151606692555632</v>
      </c>
      <c r="N27" s="1">
        <v>0.203362346720873</v>
      </c>
      <c r="O27" s="1">
        <v>310</v>
      </c>
      <c r="P27" s="1">
        <v>32.733007284659998</v>
      </c>
      <c r="Q27" s="1">
        <v>5.59228515625</v>
      </c>
    </row>
    <row r="28" spans="1:17" ht="15" x14ac:dyDescent="0.25">
      <c r="A28" s="1" t="s">
        <v>636</v>
      </c>
      <c r="B28" s="5" t="s">
        <v>637</v>
      </c>
      <c r="C28" s="1">
        <v>545.19674430433201</v>
      </c>
      <c r="D28" s="1">
        <v>13.26</v>
      </c>
      <c r="E28" s="1">
        <v>1</v>
      </c>
      <c r="F28" s="1">
        <v>1</v>
      </c>
      <c r="G28" s="1">
        <v>7</v>
      </c>
      <c r="H28" s="1">
        <v>26</v>
      </c>
      <c r="I28" s="1">
        <v>0.19674669940620401</v>
      </c>
      <c r="J28" s="1">
        <v>0.23880040318884699</v>
      </c>
      <c r="K28" s="1">
        <v>0.16392533697304201</v>
      </c>
      <c r="L28" s="1">
        <v>8.9491962892690596E-2</v>
      </c>
      <c r="M28" s="1">
        <v>0.20252045331398899</v>
      </c>
      <c r="N28" s="1">
        <v>0.129694285177055</v>
      </c>
      <c r="O28" s="1">
        <v>656</v>
      </c>
      <c r="P28" s="1">
        <v>71.819244734660103</v>
      </c>
      <c r="Q28" s="1">
        <v>4.80517578125</v>
      </c>
    </row>
    <row r="29" spans="1:17" ht="15" x14ac:dyDescent="0.2">
      <c r="A29" s="5" t="s">
        <v>160</v>
      </c>
      <c r="B29" s="5" t="s">
        <v>571</v>
      </c>
      <c r="C29" s="5">
        <v>543.85976231701</v>
      </c>
      <c r="D29" s="5">
        <v>11.6</v>
      </c>
      <c r="E29" s="5">
        <v>1</v>
      </c>
      <c r="F29" s="5">
        <v>1</v>
      </c>
      <c r="G29" s="5">
        <v>3</v>
      </c>
      <c r="H29" s="5">
        <v>20</v>
      </c>
      <c r="I29" s="5">
        <v>0.23820531612902399</v>
      </c>
      <c r="J29" s="5">
        <v>0.167613543158321</v>
      </c>
      <c r="K29" s="5">
        <v>0.33459215349110399</v>
      </c>
      <c r="L29" s="5">
        <v>8.5985075405184394E-2</v>
      </c>
      <c r="M29" s="5">
        <v>7.4821389008274897E-2</v>
      </c>
      <c r="N29" s="5">
        <v>9.8782522808091605E-2</v>
      </c>
      <c r="O29" s="5">
        <v>405</v>
      </c>
      <c r="P29" s="5">
        <v>41.902761784660001</v>
      </c>
      <c r="Q29" s="5">
        <v>6.01123046875</v>
      </c>
    </row>
    <row r="30" spans="1:17" ht="15" x14ac:dyDescent="0.25">
      <c r="A30" s="1" t="s">
        <v>161</v>
      </c>
      <c r="B30" s="5" t="s">
        <v>409</v>
      </c>
      <c r="C30" s="1">
        <v>534.42746647904403</v>
      </c>
      <c r="D30" s="1">
        <v>17.22</v>
      </c>
      <c r="E30" s="1">
        <v>1</v>
      </c>
      <c r="F30" s="1">
        <v>2</v>
      </c>
      <c r="G30" s="1">
        <v>10</v>
      </c>
      <c r="H30" s="1">
        <v>22</v>
      </c>
      <c r="I30" s="1">
        <v>8.4270201314474893E-2</v>
      </c>
      <c r="J30" s="1">
        <v>7.1555976355823905E-2</v>
      </c>
      <c r="K30" s="1">
        <v>6.9707833860704504E-2</v>
      </c>
      <c r="L30" s="1">
        <v>0.36731466058114598</v>
      </c>
      <c r="M30" s="1">
        <v>0.19107852524988</v>
      </c>
      <c r="N30" s="1">
        <v>0.39618370734105102</v>
      </c>
      <c r="O30" s="1">
        <v>842</v>
      </c>
      <c r="P30" s="1">
        <v>87.346468184660097</v>
      </c>
      <c r="Q30" s="1">
        <v>4.93212890625</v>
      </c>
    </row>
    <row r="31" spans="1:17" ht="15" x14ac:dyDescent="0.25">
      <c r="A31" s="1" t="s">
        <v>638</v>
      </c>
      <c r="B31" s="5" t="s">
        <v>639</v>
      </c>
      <c r="C31" s="1">
        <v>530.81064126478395</v>
      </c>
      <c r="D31" s="1">
        <v>5.94</v>
      </c>
      <c r="E31" s="1">
        <v>1</v>
      </c>
      <c r="F31" s="1">
        <v>2</v>
      </c>
      <c r="G31" s="1">
        <v>4</v>
      </c>
      <c r="H31" s="1">
        <v>24</v>
      </c>
      <c r="I31" s="1">
        <v>9.2247862779208503E-2</v>
      </c>
      <c r="J31" s="1">
        <v>7.3176147137415798E-2</v>
      </c>
      <c r="K31" s="1">
        <v>7.4682134187971497E-2</v>
      </c>
      <c r="L31" s="1">
        <v>0.22132723229734899</v>
      </c>
      <c r="M31" s="1">
        <v>0.246478491301031</v>
      </c>
      <c r="N31" s="1">
        <v>0.31135034907135101</v>
      </c>
      <c r="O31" s="1">
        <v>791</v>
      </c>
      <c r="P31" s="1">
        <v>83.500135384659998</v>
      </c>
      <c r="Q31" s="1">
        <v>6.13818359375</v>
      </c>
    </row>
    <row r="32" spans="1:17" ht="15" x14ac:dyDescent="0.25">
      <c r="A32" s="1" t="s">
        <v>640</v>
      </c>
      <c r="B32" s="5" t="s">
        <v>641</v>
      </c>
      <c r="C32" s="1">
        <v>528.71601964014803</v>
      </c>
      <c r="D32" s="1">
        <v>16.829999999999998</v>
      </c>
      <c r="E32" s="1">
        <v>1</v>
      </c>
      <c r="F32" s="1">
        <v>4</v>
      </c>
      <c r="G32" s="1">
        <v>10</v>
      </c>
      <c r="H32" s="1">
        <v>22</v>
      </c>
      <c r="I32" s="1">
        <v>0.119736668487812</v>
      </c>
      <c r="J32" s="1">
        <v>0.110878969599076</v>
      </c>
      <c r="K32" s="1">
        <v>0.10829341339622001</v>
      </c>
      <c r="L32" s="1">
        <v>0.22274738792601001</v>
      </c>
      <c r="M32" s="1">
        <v>0.203227402460746</v>
      </c>
      <c r="N32" s="1">
        <v>0.21779822791381401</v>
      </c>
      <c r="O32" s="1">
        <v>903</v>
      </c>
      <c r="P32" s="1">
        <v>97.433540094660103</v>
      </c>
      <c r="Q32" s="1">
        <v>5.41455078125</v>
      </c>
    </row>
    <row r="33" spans="1:17" ht="15" x14ac:dyDescent="0.25">
      <c r="A33" s="1" t="s">
        <v>410</v>
      </c>
      <c r="B33" s="5" t="s">
        <v>411</v>
      </c>
      <c r="C33" s="1">
        <v>504.22375113224803</v>
      </c>
      <c r="D33" s="1">
        <v>13.18</v>
      </c>
      <c r="E33" s="1">
        <v>1</v>
      </c>
      <c r="F33" s="1">
        <v>2</v>
      </c>
      <c r="G33" s="1">
        <v>5</v>
      </c>
      <c r="H33" s="1">
        <v>19</v>
      </c>
      <c r="I33" s="1">
        <v>6.4795619046956299E-2</v>
      </c>
      <c r="J33" s="1">
        <v>5.6048667884234897E-2</v>
      </c>
      <c r="K33" s="1">
        <v>6.3597522713345303E-2</v>
      </c>
      <c r="L33" s="1">
        <v>0.26210945942991398</v>
      </c>
      <c r="M33" s="1">
        <v>0.23162080822810299</v>
      </c>
      <c r="N33" s="1">
        <v>0.316923775749757</v>
      </c>
      <c r="O33" s="1">
        <v>569</v>
      </c>
      <c r="P33" s="1">
        <v>61.069422934660203</v>
      </c>
      <c r="Q33" s="1">
        <v>4.97021484375</v>
      </c>
    </row>
    <row r="34" spans="1:17" ht="15" x14ac:dyDescent="0.25">
      <c r="A34" s="1" t="s">
        <v>642</v>
      </c>
      <c r="B34" s="5" t="s">
        <v>643</v>
      </c>
      <c r="C34" s="1">
        <v>500.69389765534203</v>
      </c>
      <c r="D34" s="1">
        <v>9.73</v>
      </c>
      <c r="E34" s="1">
        <v>1</v>
      </c>
      <c r="F34" s="1">
        <v>4</v>
      </c>
      <c r="G34" s="1">
        <v>6</v>
      </c>
      <c r="H34" s="1">
        <v>17</v>
      </c>
      <c r="I34" s="1">
        <v>0.107904936288661</v>
      </c>
      <c r="J34" s="1">
        <v>9.3583056954215899E-2</v>
      </c>
      <c r="K34" s="1">
        <v>9.4791811312833402E-2</v>
      </c>
      <c r="L34" s="1">
        <v>0.209303529428438</v>
      </c>
      <c r="M34" s="1">
        <v>0.224609664549381</v>
      </c>
      <c r="N34" s="1">
        <v>0.26582018381595002</v>
      </c>
      <c r="O34" s="1">
        <v>812</v>
      </c>
      <c r="P34" s="1">
        <v>87.450038184660002</v>
      </c>
      <c r="Q34" s="1">
        <v>4.67822265625</v>
      </c>
    </row>
    <row r="35" spans="1:17" ht="15" x14ac:dyDescent="0.25">
      <c r="A35" s="1" t="s">
        <v>644</v>
      </c>
      <c r="B35" s="5" t="s">
        <v>645</v>
      </c>
      <c r="C35" s="1">
        <v>496.88819019473402</v>
      </c>
      <c r="D35" s="1">
        <v>15.84</v>
      </c>
      <c r="E35" s="1">
        <v>1</v>
      </c>
      <c r="F35" s="1">
        <v>4</v>
      </c>
      <c r="G35" s="1">
        <v>7</v>
      </c>
      <c r="H35" s="1">
        <v>16</v>
      </c>
      <c r="I35" s="1">
        <v>5.1267919413723502E-2</v>
      </c>
      <c r="J35" s="1">
        <v>4.9325706147316802E-2</v>
      </c>
      <c r="K35" s="1">
        <v>8.3554823092868893E-2</v>
      </c>
      <c r="L35" s="1">
        <v>0.23045071332217101</v>
      </c>
      <c r="M35" s="1">
        <v>0.23357264920711099</v>
      </c>
      <c r="N35" s="1">
        <v>0.313302307890367</v>
      </c>
      <c r="O35" s="1">
        <v>802</v>
      </c>
      <c r="P35" s="1">
        <v>86.675012354659998</v>
      </c>
      <c r="Q35" s="1">
        <v>4.60205078125</v>
      </c>
    </row>
    <row r="36" spans="1:17" ht="15" x14ac:dyDescent="0.25">
      <c r="A36" s="1" t="s">
        <v>270</v>
      </c>
      <c r="B36" s="5" t="s">
        <v>271</v>
      </c>
      <c r="C36" s="1">
        <v>490.66219690066401</v>
      </c>
      <c r="D36" s="1">
        <v>15.03</v>
      </c>
      <c r="E36" s="1">
        <v>1</v>
      </c>
      <c r="F36" s="1">
        <v>2</v>
      </c>
      <c r="G36" s="1">
        <v>7</v>
      </c>
      <c r="H36" s="1">
        <v>30</v>
      </c>
      <c r="I36" s="1">
        <v>0.30544345617729401</v>
      </c>
      <c r="J36" s="1">
        <v>0.25036882495215002</v>
      </c>
      <c r="K36" s="1">
        <v>0.24227296449913599</v>
      </c>
      <c r="L36" s="1">
        <v>6.6197304269481005E-2</v>
      </c>
      <c r="M36" s="1">
        <v>7.0924562597455096E-2</v>
      </c>
      <c r="N36" s="1">
        <v>7.7232929031237602E-2</v>
      </c>
      <c r="O36" s="1">
        <v>559</v>
      </c>
      <c r="P36" s="1">
        <v>58.629515134660103</v>
      </c>
      <c r="Q36" s="1">
        <v>4.75439453125</v>
      </c>
    </row>
    <row r="37" spans="1:17" ht="15" x14ac:dyDescent="0.25">
      <c r="A37" s="1" t="s">
        <v>272</v>
      </c>
      <c r="B37" s="5" t="s">
        <v>273</v>
      </c>
      <c r="C37" s="1">
        <v>473.55314042937903</v>
      </c>
      <c r="D37" s="1">
        <v>7.62</v>
      </c>
      <c r="E37" s="1">
        <v>1</v>
      </c>
      <c r="F37" s="1">
        <v>2</v>
      </c>
      <c r="G37" s="1">
        <v>2</v>
      </c>
      <c r="H37" s="1">
        <v>28</v>
      </c>
      <c r="I37" s="1">
        <v>0.13922498992777599</v>
      </c>
      <c r="J37" s="1">
        <v>0.12589516827830199</v>
      </c>
      <c r="K37" s="1">
        <v>0.12473990504085</v>
      </c>
      <c r="L37" s="1">
        <v>0.17932401949261001</v>
      </c>
      <c r="M37" s="1">
        <v>0.19095432027412301</v>
      </c>
      <c r="N37" s="1">
        <v>0.24178855545816999</v>
      </c>
      <c r="O37" s="1">
        <v>341</v>
      </c>
      <c r="P37" s="1">
        <v>36.41843057466</v>
      </c>
      <c r="Q37" s="1">
        <v>5.35107421875</v>
      </c>
    </row>
    <row r="38" spans="1:17" ht="15" x14ac:dyDescent="0.25">
      <c r="A38" s="1" t="s">
        <v>646</v>
      </c>
      <c r="B38" s="5" t="s">
        <v>647</v>
      </c>
      <c r="C38" s="1">
        <v>443.31414314963303</v>
      </c>
      <c r="D38" s="1">
        <v>8.32</v>
      </c>
      <c r="E38" s="1">
        <v>1</v>
      </c>
      <c r="F38" s="1">
        <v>3</v>
      </c>
      <c r="G38" s="1">
        <v>5</v>
      </c>
      <c r="H38" s="1">
        <v>15</v>
      </c>
      <c r="I38" s="1">
        <v>0.22309853295493001</v>
      </c>
      <c r="J38" s="1">
        <v>0.209818715872955</v>
      </c>
      <c r="K38" s="1">
        <v>0.22433395770945</v>
      </c>
      <c r="L38" s="1">
        <v>0.130623244899399</v>
      </c>
      <c r="M38" s="1">
        <v>0.109145112481509</v>
      </c>
      <c r="N38" s="1">
        <v>0.12562801445869401</v>
      </c>
      <c r="O38" s="1">
        <v>769</v>
      </c>
      <c r="P38" s="1">
        <v>82.034370364660106</v>
      </c>
      <c r="Q38" s="1">
        <v>5.38916015625</v>
      </c>
    </row>
    <row r="39" spans="1:17" ht="15" x14ac:dyDescent="0.25">
      <c r="A39" s="1" t="s">
        <v>274</v>
      </c>
      <c r="B39" s="5" t="s">
        <v>275</v>
      </c>
      <c r="C39" s="1">
        <v>441.95368380966102</v>
      </c>
      <c r="D39" s="1">
        <v>11.45</v>
      </c>
      <c r="E39" s="1">
        <v>2</v>
      </c>
      <c r="F39" s="1">
        <v>3</v>
      </c>
      <c r="G39" s="1">
        <v>5</v>
      </c>
      <c r="H39" s="1">
        <v>24</v>
      </c>
      <c r="I39" s="1">
        <v>6.6143493860222502E-2</v>
      </c>
      <c r="J39" s="1">
        <v>4.9031367689236001E-2</v>
      </c>
      <c r="K39" s="1">
        <v>6.2717190579209506E-2</v>
      </c>
      <c r="L39" s="1">
        <v>0.27047210873974098</v>
      </c>
      <c r="M39" s="1">
        <v>0.240876306074363</v>
      </c>
      <c r="N39" s="1">
        <v>0.34312456100558603</v>
      </c>
      <c r="O39" s="1">
        <v>428</v>
      </c>
      <c r="P39" s="1">
        <v>45.063724114660097</v>
      </c>
      <c r="Q39" s="1">
        <v>4.88134765625</v>
      </c>
    </row>
    <row r="40" spans="1:17" ht="15" x14ac:dyDescent="0.25">
      <c r="A40" s="1" t="s">
        <v>648</v>
      </c>
      <c r="B40" s="5" t="s">
        <v>649</v>
      </c>
      <c r="C40" s="1">
        <v>436.50160371169699</v>
      </c>
      <c r="D40" s="1">
        <v>7.73</v>
      </c>
      <c r="E40" s="1">
        <v>3</v>
      </c>
      <c r="F40" s="1">
        <v>6</v>
      </c>
      <c r="G40" s="1">
        <v>6</v>
      </c>
      <c r="H40" s="1">
        <v>17</v>
      </c>
      <c r="I40" s="1">
        <v>0.31450863592676997</v>
      </c>
      <c r="J40" s="1">
        <v>0.295686129728437</v>
      </c>
      <c r="K40" s="1">
        <v>0.22951684163450101</v>
      </c>
      <c r="L40" s="1">
        <v>6.5305498656341596E-2</v>
      </c>
      <c r="M40" s="1">
        <v>5.8639132681445001E-2</v>
      </c>
      <c r="N40" s="1">
        <v>0.110704236299251</v>
      </c>
      <c r="O40" s="1">
        <v>905</v>
      </c>
      <c r="P40" s="1">
        <v>96.850247374660199</v>
      </c>
      <c r="Q40" s="1">
        <v>5.17333984375</v>
      </c>
    </row>
    <row r="41" spans="1:17" ht="15" x14ac:dyDescent="0.25">
      <c r="A41" s="1" t="s">
        <v>650</v>
      </c>
      <c r="B41" s="5" t="s">
        <v>651</v>
      </c>
      <c r="C41" s="1">
        <v>429.36309493887501</v>
      </c>
      <c r="D41" s="1">
        <v>11.79</v>
      </c>
      <c r="E41" s="1">
        <v>3</v>
      </c>
      <c r="F41" s="1">
        <v>2</v>
      </c>
      <c r="G41" s="1">
        <v>3</v>
      </c>
      <c r="H41" s="1">
        <v>11</v>
      </c>
      <c r="I41" s="1">
        <v>0.134269482598151</v>
      </c>
      <c r="J41" s="1">
        <v>0.161280536900065</v>
      </c>
      <c r="K41" s="1">
        <v>0.12672817573057499</v>
      </c>
      <c r="L41" s="1">
        <v>0.23931976352956699</v>
      </c>
      <c r="M41" s="1">
        <v>0.187189690749726</v>
      </c>
      <c r="N41" s="1">
        <v>0.18520779460298201</v>
      </c>
      <c r="O41" s="1">
        <v>390</v>
      </c>
      <c r="P41" s="1">
        <v>39.937014814660103</v>
      </c>
      <c r="Q41" s="1">
        <v>4.43701171875</v>
      </c>
    </row>
    <row r="42" spans="1:17" ht="15" x14ac:dyDescent="0.25">
      <c r="A42" s="1" t="s">
        <v>652</v>
      </c>
      <c r="B42" s="5" t="s">
        <v>653</v>
      </c>
      <c r="C42" s="1">
        <v>426.33226425651901</v>
      </c>
      <c r="D42" s="1">
        <v>14.08</v>
      </c>
      <c r="E42" s="1">
        <v>1</v>
      </c>
      <c r="F42" s="1">
        <v>5</v>
      </c>
      <c r="G42" s="1">
        <v>5</v>
      </c>
      <c r="H42" s="1">
        <v>14</v>
      </c>
      <c r="I42" s="1">
        <v>0.16082450264700199</v>
      </c>
      <c r="J42" s="1">
        <v>0.13986819598174099</v>
      </c>
      <c r="K42" s="1">
        <v>0.13953343617483599</v>
      </c>
      <c r="L42" s="1">
        <v>0.16545930094220199</v>
      </c>
      <c r="M42" s="1">
        <v>0.16704287219019201</v>
      </c>
      <c r="N42" s="1">
        <v>0.21185267064100899</v>
      </c>
      <c r="O42" s="1">
        <v>348</v>
      </c>
      <c r="P42" s="1">
        <v>35.430480124660001</v>
      </c>
      <c r="Q42" s="1">
        <v>4.53857421875</v>
      </c>
    </row>
    <row r="43" spans="1:17" ht="15" x14ac:dyDescent="0.25">
      <c r="A43" s="1" t="s">
        <v>162</v>
      </c>
      <c r="B43" s="5" t="s">
        <v>412</v>
      </c>
      <c r="C43" s="1">
        <v>394.85654201917998</v>
      </c>
      <c r="D43" s="1">
        <v>8.33</v>
      </c>
      <c r="E43" s="1">
        <v>1</v>
      </c>
      <c r="F43" s="1">
        <v>2</v>
      </c>
      <c r="G43" s="1">
        <v>3</v>
      </c>
      <c r="H43" s="1">
        <v>22</v>
      </c>
      <c r="I43" s="1">
        <v>0.139907220038298</v>
      </c>
      <c r="J43" s="1">
        <v>0.13860738904696099</v>
      </c>
      <c r="K43" s="1">
        <v>0.12785286761748599</v>
      </c>
      <c r="L43" s="1">
        <v>0.212720355519666</v>
      </c>
      <c r="M43" s="1">
        <v>0.17214713340049201</v>
      </c>
      <c r="N43" s="1">
        <v>0.194943247924213</v>
      </c>
      <c r="O43" s="1">
        <v>444</v>
      </c>
      <c r="P43" s="1">
        <v>47.2210336046601</v>
      </c>
      <c r="Q43" s="1">
        <v>5.45263671875</v>
      </c>
    </row>
    <row r="44" spans="1:17" ht="15" x14ac:dyDescent="0.2">
      <c r="A44" s="5" t="s">
        <v>163</v>
      </c>
      <c r="B44" s="5" t="s">
        <v>572</v>
      </c>
      <c r="C44" s="5">
        <v>387.62258882408901</v>
      </c>
      <c r="D44" s="5">
        <v>11.03</v>
      </c>
      <c r="E44" s="5">
        <v>2</v>
      </c>
      <c r="F44" s="5">
        <v>4</v>
      </c>
      <c r="G44" s="5">
        <v>4</v>
      </c>
      <c r="H44" s="5">
        <v>9</v>
      </c>
      <c r="I44" s="5">
        <v>0.21846407079583799</v>
      </c>
      <c r="J44" s="5">
        <v>0.258854020197896</v>
      </c>
      <c r="K44" s="5">
        <v>0.14151721914154899</v>
      </c>
      <c r="L44" s="5">
        <v>0.136810150819585</v>
      </c>
      <c r="M44" s="5">
        <v>0.110056368825258</v>
      </c>
      <c r="N44" s="5">
        <v>0.15290047547494401</v>
      </c>
      <c r="O44" s="5">
        <v>562</v>
      </c>
      <c r="P44" s="5">
        <v>58.158106794660199</v>
      </c>
      <c r="Q44" s="5">
        <v>4.97021484375</v>
      </c>
    </row>
    <row r="45" spans="1:17" ht="15" x14ac:dyDescent="0.25">
      <c r="A45" s="1" t="s">
        <v>276</v>
      </c>
      <c r="B45" s="5" t="s">
        <v>277</v>
      </c>
      <c r="C45" s="1">
        <v>385.56152198372098</v>
      </c>
      <c r="D45" s="1">
        <v>8.6999999999999993</v>
      </c>
      <c r="E45" s="1">
        <v>2</v>
      </c>
      <c r="F45" s="1">
        <v>4</v>
      </c>
      <c r="G45" s="1">
        <v>4</v>
      </c>
      <c r="H45" s="1">
        <v>17</v>
      </c>
      <c r="I45" s="1">
        <v>9.8938686088227798E-2</v>
      </c>
      <c r="J45" s="1">
        <v>9.8181240505151701E-2</v>
      </c>
      <c r="K45" s="1">
        <v>8.3881448887748594E-2</v>
      </c>
      <c r="L45" s="1">
        <v>0.218575464992663</v>
      </c>
      <c r="M45" s="1">
        <v>0.23214460665703801</v>
      </c>
      <c r="N45" s="1">
        <v>0.277270995995201</v>
      </c>
      <c r="O45" s="1">
        <v>540</v>
      </c>
      <c r="P45" s="1">
        <v>59.203100484660197</v>
      </c>
      <c r="Q45" s="1">
        <v>4.98291015625</v>
      </c>
    </row>
    <row r="46" spans="1:17" ht="15" x14ac:dyDescent="0.25">
      <c r="A46" s="1" t="s">
        <v>278</v>
      </c>
      <c r="B46" s="5" t="s">
        <v>279</v>
      </c>
      <c r="C46" s="1">
        <v>377.89471620691199</v>
      </c>
      <c r="D46" s="1">
        <v>13.68</v>
      </c>
      <c r="E46" s="1">
        <v>3</v>
      </c>
      <c r="F46" s="1">
        <v>5</v>
      </c>
      <c r="G46" s="1">
        <v>9</v>
      </c>
      <c r="H46" s="1">
        <v>12</v>
      </c>
      <c r="I46" s="1">
        <v>5.1107333760632201E-2</v>
      </c>
      <c r="J46" s="1">
        <v>2.59836506077506E-2</v>
      </c>
      <c r="K46" s="1">
        <v>4.3882313057731E-2</v>
      </c>
      <c r="L46" s="1">
        <v>0.351831205193049</v>
      </c>
      <c r="M46" s="1">
        <v>0.24665318707608799</v>
      </c>
      <c r="N46" s="1">
        <v>0.27771976389251801</v>
      </c>
      <c r="O46" s="1">
        <v>1009</v>
      </c>
      <c r="P46" s="1">
        <v>108.90266802466</v>
      </c>
      <c r="Q46" s="1">
        <v>4.69091796875</v>
      </c>
    </row>
    <row r="47" spans="1:17" ht="15" x14ac:dyDescent="0.2">
      <c r="A47" s="5" t="s">
        <v>573</v>
      </c>
      <c r="B47" s="5" t="s">
        <v>574</v>
      </c>
      <c r="C47" s="5">
        <v>373.50020249475301</v>
      </c>
      <c r="D47" s="5">
        <v>7.46</v>
      </c>
      <c r="E47" s="5">
        <v>2</v>
      </c>
      <c r="F47" s="5">
        <v>2</v>
      </c>
      <c r="G47" s="5">
        <v>2</v>
      </c>
      <c r="H47" s="5">
        <v>7</v>
      </c>
      <c r="I47" s="5">
        <v>0.100537101374903</v>
      </c>
      <c r="J47" s="5">
        <v>8.5295862289544902E-2</v>
      </c>
      <c r="K47" s="5">
        <v>9.6280692465469497E-2</v>
      </c>
      <c r="L47" s="5">
        <v>0.20144943609402199</v>
      </c>
      <c r="M47" s="5">
        <v>0.225156343833535</v>
      </c>
      <c r="N47" s="5">
        <v>0.29430727916544402</v>
      </c>
      <c r="O47" s="5">
        <v>590</v>
      </c>
      <c r="P47" s="5">
        <v>62.5475833946603</v>
      </c>
      <c r="Q47" s="5">
        <v>4.74169921875</v>
      </c>
    </row>
    <row r="48" spans="1:17" ht="15" x14ac:dyDescent="0.25">
      <c r="A48" s="1" t="s">
        <v>280</v>
      </c>
      <c r="B48" s="5" t="s">
        <v>281</v>
      </c>
      <c r="C48" s="1">
        <v>364.43530301529501</v>
      </c>
      <c r="D48" s="1">
        <v>18.46</v>
      </c>
      <c r="E48" s="1">
        <v>1</v>
      </c>
      <c r="F48" s="1">
        <v>2</v>
      </c>
      <c r="G48" s="1">
        <v>7</v>
      </c>
      <c r="H48" s="1">
        <v>23</v>
      </c>
      <c r="I48" s="1">
        <v>0.30861735718837802</v>
      </c>
      <c r="J48" s="1">
        <v>0.32949176051409901</v>
      </c>
      <c r="K48" s="1">
        <v>0.316543977421676</v>
      </c>
      <c r="L48" s="1">
        <v>2.7454429363591999E-2</v>
      </c>
      <c r="M48" s="1">
        <v>1.9241203424433102E-2</v>
      </c>
      <c r="N48" s="1">
        <v>3.0088907766808299E-2</v>
      </c>
      <c r="O48" s="1">
        <v>558</v>
      </c>
      <c r="P48" s="1">
        <v>58.507521234660103</v>
      </c>
      <c r="Q48" s="1">
        <v>4.84326171875</v>
      </c>
    </row>
    <row r="49" spans="1:17" ht="15" x14ac:dyDescent="0.25">
      <c r="A49" s="1" t="s">
        <v>413</v>
      </c>
      <c r="B49" s="5" t="s">
        <v>414</v>
      </c>
      <c r="C49" s="1">
        <v>359.07999792383799</v>
      </c>
      <c r="D49" s="1">
        <v>7.87</v>
      </c>
      <c r="E49" s="1">
        <v>1</v>
      </c>
      <c r="F49" s="1">
        <v>2</v>
      </c>
      <c r="G49" s="1">
        <v>3</v>
      </c>
      <c r="H49" s="1">
        <v>11</v>
      </c>
      <c r="I49" s="1">
        <v>0.147466096032594</v>
      </c>
      <c r="J49" s="1">
        <v>0.12776269980249</v>
      </c>
      <c r="K49" s="1">
        <v>0.134902036102069</v>
      </c>
      <c r="L49" s="1">
        <v>0.25490310714840497</v>
      </c>
      <c r="M49" s="1">
        <v>0.16285992003380301</v>
      </c>
      <c r="N49" s="1">
        <v>0.23119751910765199</v>
      </c>
      <c r="O49" s="1">
        <v>445</v>
      </c>
      <c r="P49" s="1">
        <v>47.175096874660099</v>
      </c>
      <c r="Q49" s="1">
        <v>5.99853515625</v>
      </c>
    </row>
    <row r="50" spans="1:17" ht="15" x14ac:dyDescent="0.25">
      <c r="A50" s="1" t="s">
        <v>164</v>
      </c>
      <c r="B50" s="5" t="s">
        <v>415</v>
      </c>
      <c r="C50" s="1">
        <v>349.19940467417001</v>
      </c>
      <c r="D50" s="1">
        <v>10.85</v>
      </c>
      <c r="E50" s="1">
        <v>1</v>
      </c>
      <c r="F50" s="1">
        <v>2</v>
      </c>
      <c r="G50" s="1">
        <v>2</v>
      </c>
      <c r="H50" s="1">
        <v>14</v>
      </c>
      <c r="I50" s="1">
        <v>8.4406456010718597E-2</v>
      </c>
      <c r="J50" s="1">
        <v>7.8021514658772897E-2</v>
      </c>
      <c r="K50" s="1">
        <v>8.62029798255977E-2</v>
      </c>
      <c r="L50" s="1">
        <v>0.24967696943755899</v>
      </c>
      <c r="M50" s="1">
        <v>0.25339322946670001</v>
      </c>
      <c r="N50" s="1">
        <v>0.36528992264702298</v>
      </c>
      <c r="O50" s="1">
        <v>424</v>
      </c>
      <c r="P50" s="1">
        <v>43.820254824660097</v>
      </c>
      <c r="Q50" s="1">
        <v>4.98291015625</v>
      </c>
    </row>
    <row r="51" spans="1:17" ht="15" x14ac:dyDescent="0.25">
      <c r="A51" s="1" t="s">
        <v>654</v>
      </c>
      <c r="B51" s="5" t="s">
        <v>655</v>
      </c>
      <c r="C51" s="1">
        <v>344.979490917757</v>
      </c>
      <c r="D51" s="1">
        <v>16.79</v>
      </c>
      <c r="E51" s="1">
        <v>2</v>
      </c>
      <c r="F51" s="1">
        <v>3</v>
      </c>
      <c r="G51" s="1">
        <v>3</v>
      </c>
      <c r="H51" s="1">
        <v>12</v>
      </c>
      <c r="I51" s="1">
        <v>0.15065611543137</v>
      </c>
      <c r="J51" s="1">
        <v>0.14595613955589301</v>
      </c>
      <c r="K51" s="1">
        <v>0.11527103196951</v>
      </c>
      <c r="L51" s="1">
        <v>0.235293118516021</v>
      </c>
      <c r="M51" s="1">
        <v>0.18683977779212901</v>
      </c>
      <c r="N51" s="1">
        <v>0.26390325564267503</v>
      </c>
      <c r="O51" s="1">
        <v>262</v>
      </c>
      <c r="P51" s="1">
        <v>26.895938834660001</v>
      </c>
      <c r="Q51" s="1">
        <v>4.88134765625</v>
      </c>
    </row>
    <row r="52" spans="1:17" ht="15" x14ac:dyDescent="0.25">
      <c r="A52" s="2" t="s">
        <v>234</v>
      </c>
      <c r="B52" s="5" t="s">
        <v>235</v>
      </c>
      <c r="C52" s="2">
        <v>339.96329448485102</v>
      </c>
      <c r="D52" s="2">
        <v>12.08</v>
      </c>
      <c r="E52" s="2">
        <v>1</v>
      </c>
      <c r="F52" s="2">
        <v>3</v>
      </c>
      <c r="G52" s="2">
        <v>8</v>
      </c>
      <c r="H52" s="2">
        <v>16</v>
      </c>
      <c r="I52" s="2">
        <v>0.279863259801655</v>
      </c>
      <c r="J52" s="2">
        <v>0.239212621543445</v>
      </c>
      <c r="K52" s="2">
        <v>0.25263670245675401</v>
      </c>
      <c r="L52" s="2">
        <v>7.7937982596381794E-2</v>
      </c>
      <c r="M52" s="2">
        <v>6.9714750427392905E-2</v>
      </c>
      <c r="N52" s="2">
        <v>7.8467063369201201E-2</v>
      </c>
      <c r="O52" s="2">
        <v>853</v>
      </c>
      <c r="P52" s="2">
        <v>90.232725114660099</v>
      </c>
      <c r="Q52" s="2">
        <v>4.75439453125</v>
      </c>
    </row>
    <row r="53" spans="1:17" ht="15" x14ac:dyDescent="0.25">
      <c r="A53" s="1" t="s">
        <v>656</v>
      </c>
      <c r="B53" s="5" t="s">
        <v>657</v>
      </c>
      <c r="C53" s="1">
        <v>339.65175872273301</v>
      </c>
      <c r="D53" s="1">
        <v>13.22</v>
      </c>
      <c r="E53" s="1">
        <v>1</v>
      </c>
      <c r="F53" s="1">
        <v>2</v>
      </c>
      <c r="G53" s="1">
        <v>2</v>
      </c>
      <c r="H53" s="1">
        <v>8</v>
      </c>
      <c r="I53" s="1">
        <v>5.9957836793958399E-2</v>
      </c>
      <c r="J53" s="1">
        <v>4.9197510641655902E-2</v>
      </c>
      <c r="K53" s="1">
        <v>6.4723401741228703E-2</v>
      </c>
      <c r="L53" s="1">
        <v>0.31198653783223601</v>
      </c>
      <c r="M53" s="1">
        <v>0.22756290234467699</v>
      </c>
      <c r="N53" s="1">
        <v>0.32270115193348198</v>
      </c>
      <c r="O53" s="1">
        <v>242</v>
      </c>
      <c r="P53" s="1">
        <v>25.514542674659999</v>
      </c>
      <c r="Q53" s="1">
        <v>4.72900390625</v>
      </c>
    </row>
    <row r="54" spans="1:17" ht="15" x14ac:dyDescent="0.25">
      <c r="A54" s="1" t="s">
        <v>658</v>
      </c>
      <c r="B54" s="5" t="s">
        <v>659</v>
      </c>
      <c r="C54" s="1">
        <v>338.79012915977899</v>
      </c>
      <c r="D54" s="1">
        <v>12.84</v>
      </c>
      <c r="E54" s="1">
        <v>2</v>
      </c>
      <c r="F54" s="1">
        <v>6</v>
      </c>
      <c r="G54" s="1">
        <v>6</v>
      </c>
      <c r="H54" s="1">
        <v>15</v>
      </c>
      <c r="I54" s="1">
        <v>7.5011703988502501E-2</v>
      </c>
      <c r="J54" s="1">
        <v>5.9049073341122797E-2</v>
      </c>
      <c r="K54" s="1">
        <v>7.0113787057418206E-2</v>
      </c>
      <c r="L54" s="1">
        <v>0.284770573756218</v>
      </c>
      <c r="M54" s="1">
        <v>0.22891930323385201</v>
      </c>
      <c r="N54" s="1">
        <v>0.30174487496782998</v>
      </c>
      <c r="O54" s="1">
        <v>444</v>
      </c>
      <c r="P54" s="1">
        <v>48.273484744660102</v>
      </c>
      <c r="Q54" s="1">
        <v>5.52880859375</v>
      </c>
    </row>
    <row r="55" spans="1:17" ht="15" x14ac:dyDescent="0.2">
      <c r="A55" s="5" t="s">
        <v>165</v>
      </c>
      <c r="B55" s="5" t="s">
        <v>575</v>
      </c>
      <c r="C55" s="5">
        <v>334.017756574283</v>
      </c>
      <c r="D55" s="5">
        <v>12.17</v>
      </c>
      <c r="E55" s="5">
        <v>3</v>
      </c>
      <c r="F55" s="5">
        <v>5</v>
      </c>
      <c r="G55" s="5">
        <v>5</v>
      </c>
      <c r="H55" s="5">
        <v>6</v>
      </c>
      <c r="I55" s="5">
        <v>0.28410810665064701</v>
      </c>
      <c r="J55" s="5">
        <v>0.30025261090973199</v>
      </c>
      <c r="K55" s="5">
        <v>0.175894854081317</v>
      </c>
      <c r="L55" s="5">
        <v>0.124174417450637</v>
      </c>
      <c r="M55" s="5">
        <v>0.125192759827393</v>
      </c>
      <c r="N55" s="5">
        <v>9.8973838473807405E-2</v>
      </c>
      <c r="O55" s="5">
        <v>608</v>
      </c>
      <c r="P55" s="5">
        <v>65.140269954660297</v>
      </c>
      <c r="Q55" s="5">
        <v>5.18603515625</v>
      </c>
    </row>
    <row r="56" spans="1:17" ht="15" x14ac:dyDescent="0.25">
      <c r="A56" s="1" t="s">
        <v>416</v>
      </c>
      <c r="B56" s="5" t="s">
        <v>417</v>
      </c>
      <c r="C56" s="1">
        <v>332.50215053167199</v>
      </c>
      <c r="D56" s="1">
        <v>8.3800000000000008</v>
      </c>
      <c r="E56" s="1">
        <v>1</v>
      </c>
      <c r="F56" s="1">
        <v>1</v>
      </c>
      <c r="G56" s="1">
        <v>4</v>
      </c>
      <c r="H56" s="1">
        <v>9</v>
      </c>
      <c r="I56" s="1">
        <v>3.4266125823218502E-2</v>
      </c>
      <c r="J56" s="1">
        <v>3.3587217761927503E-2</v>
      </c>
      <c r="K56" s="1">
        <v>4.7555961030729697E-2</v>
      </c>
      <c r="L56" s="1">
        <v>0.253600761669102</v>
      </c>
      <c r="M56" s="1">
        <v>0.20217476620197999</v>
      </c>
      <c r="N56" s="1">
        <v>0.42881516751304199</v>
      </c>
      <c r="O56" s="1">
        <v>800</v>
      </c>
      <c r="P56" s="1">
        <v>86.126688654660001</v>
      </c>
      <c r="Q56" s="1">
        <v>4.69091796875</v>
      </c>
    </row>
    <row r="57" spans="1:17" ht="15" x14ac:dyDescent="0.25">
      <c r="A57" s="1" t="s">
        <v>660</v>
      </c>
      <c r="B57" s="5" t="s">
        <v>661</v>
      </c>
      <c r="C57" s="1">
        <v>326.78364439003502</v>
      </c>
      <c r="D57" s="1">
        <v>33.08</v>
      </c>
      <c r="E57" s="1">
        <v>1</v>
      </c>
      <c r="F57" s="1">
        <v>2</v>
      </c>
      <c r="G57" s="1">
        <v>2</v>
      </c>
      <c r="H57" s="1">
        <v>8</v>
      </c>
      <c r="I57" s="1">
        <v>0.21096993890660501</v>
      </c>
      <c r="J57" s="1">
        <v>0.20461329291500399</v>
      </c>
      <c r="K57" s="1">
        <v>0.117522779246559</v>
      </c>
      <c r="L57" s="1">
        <v>0.17821269309280299</v>
      </c>
      <c r="M57" s="1">
        <v>0.15740154208087501</v>
      </c>
      <c r="N57" s="1">
        <v>0.17694633531464099</v>
      </c>
      <c r="O57" s="1">
        <v>130</v>
      </c>
      <c r="P57" s="1">
        <v>14.087792354659999</v>
      </c>
      <c r="Q57" s="1">
        <v>6.50732421875</v>
      </c>
    </row>
    <row r="58" spans="1:17" ht="15" x14ac:dyDescent="0.25">
      <c r="A58" s="1" t="s">
        <v>166</v>
      </c>
      <c r="B58" s="5" t="s">
        <v>415</v>
      </c>
      <c r="C58" s="1">
        <v>325.61334698501702</v>
      </c>
      <c r="D58" s="1">
        <v>24.61</v>
      </c>
      <c r="E58" s="1">
        <v>5</v>
      </c>
      <c r="F58" s="1">
        <v>3</v>
      </c>
      <c r="G58" s="1">
        <v>3</v>
      </c>
      <c r="H58" s="1">
        <v>14</v>
      </c>
      <c r="I58" s="1">
        <v>3.7293641003904601E-2</v>
      </c>
      <c r="J58" s="1">
        <v>3.2454622838979298E-2</v>
      </c>
      <c r="K58" s="1">
        <v>4.92289233837815E-2</v>
      </c>
      <c r="L58" s="1">
        <v>0.30460549193248598</v>
      </c>
      <c r="M58" s="1">
        <v>0.267041915565917</v>
      </c>
      <c r="N58" s="1">
        <v>0.30244701758492298</v>
      </c>
      <c r="O58" s="1">
        <v>321</v>
      </c>
      <c r="P58" s="1">
        <v>33.107665054660004</v>
      </c>
      <c r="Q58" s="1">
        <v>4.72900390625</v>
      </c>
    </row>
    <row r="59" spans="1:17" ht="15" x14ac:dyDescent="0.25">
      <c r="A59" s="1" t="s">
        <v>662</v>
      </c>
      <c r="B59" s="5" t="s">
        <v>663</v>
      </c>
      <c r="C59" s="1">
        <v>320.00832158416199</v>
      </c>
      <c r="D59" s="1">
        <v>19.95</v>
      </c>
      <c r="E59" s="1">
        <v>3</v>
      </c>
      <c r="F59" s="1">
        <v>6</v>
      </c>
      <c r="G59" s="1">
        <v>6</v>
      </c>
      <c r="H59" s="1">
        <v>12</v>
      </c>
      <c r="I59" s="1">
        <v>7.1843876407353804E-2</v>
      </c>
      <c r="J59" s="1">
        <v>8.2156457839063807E-2</v>
      </c>
      <c r="K59" s="1">
        <v>8.5612768689087598E-2</v>
      </c>
      <c r="L59" s="1">
        <v>0.29898305549555998</v>
      </c>
      <c r="M59" s="1">
        <v>0.18009517370495001</v>
      </c>
      <c r="N59" s="1">
        <v>0.25698285296447099</v>
      </c>
      <c r="O59" s="1">
        <v>366</v>
      </c>
      <c r="P59" s="1">
        <v>37.287772854659899</v>
      </c>
      <c r="Q59" s="1">
        <v>5.10986328125</v>
      </c>
    </row>
    <row r="60" spans="1:17" ht="15" x14ac:dyDescent="0.25">
      <c r="A60" s="1" t="s">
        <v>664</v>
      </c>
      <c r="B60" s="5" t="s">
        <v>665</v>
      </c>
      <c r="C60" s="1">
        <v>315.25956747180498</v>
      </c>
      <c r="D60" s="1">
        <v>10.97</v>
      </c>
      <c r="E60" s="1">
        <v>2</v>
      </c>
      <c r="F60" s="1">
        <v>3</v>
      </c>
      <c r="G60" s="1">
        <v>3</v>
      </c>
      <c r="H60" s="1">
        <v>8</v>
      </c>
      <c r="I60" s="1">
        <v>0.22776777214684099</v>
      </c>
      <c r="J60" s="1">
        <v>0.22841503505954</v>
      </c>
      <c r="K60" s="1">
        <v>0.20144742538579699</v>
      </c>
      <c r="L60" s="1">
        <v>0.17981534074674699</v>
      </c>
      <c r="M60" s="1">
        <v>7.2844978494250395E-2</v>
      </c>
      <c r="N60" s="1">
        <v>0.106444138437987</v>
      </c>
      <c r="O60" s="1">
        <v>401</v>
      </c>
      <c r="P60" s="1">
        <v>42.6789605446601</v>
      </c>
      <c r="Q60" s="1">
        <v>4.29736328125</v>
      </c>
    </row>
    <row r="61" spans="1:17" ht="15" x14ac:dyDescent="0.25">
      <c r="A61" s="1" t="s">
        <v>666</v>
      </c>
      <c r="B61" s="5" t="s">
        <v>667</v>
      </c>
      <c r="C61" s="1">
        <v>313.68711012794802</v>
      </c>
      <c r="D61" s="1">
        <v>23.52</v>
      </c>
      <c r="E61" s="1">
        <v>1</v>
      </c>
      <c r="F61" s="1">
        <v>5</v>
      </c>
      <c r="G61" s="1">
        <v>9</v>
      </c>
      <c r="H61" s="1">
        <v>15</v>
      </c>
      <c r="I61" s="1">
        <v>0.32105320441815999</v>
      </c>
      <c r="J61" s="1">
        <v>0.26034963339259298</v>
      </c>
      <c r="K61" s="1">
        <v>0.220715040388267</v>
      </c>
      <c r="L61" s="1">
        <v>0.10024405971393301</v>
      </c>
      <c r="M61" s="1">
        <v>7.5224052547079201E-2</v>
      </c>
      <c r="N61" s="1">
        <v>0.104440556573171</v>
      </c>
      <c r="O61" s="1">
        <v>523</v>
      </c>
      <c r="P61" s="1">
        <v>56.215370874660103</v>
      </c>
      <c r="Q61" s="1">
        <v>6.34130859375</v>
      </c>
    </row>
    <row r="62" spans="1:17" ht="15" x14ac:dyDescent="0.25">
      <c r="A62" s="2" t="s">
        <v>236</v>
      </c>
      <c r="B62" s="5" t="s">
        <v>237</v>
      </c>
      <c r="C62" s="2">
        <v>309.135827043907</v>
      </c>
      <c r="D62" s="2">
        <v>17.78</v>
      </c>
      <c r="E62" s="2">
        <v>1</v>
      </c>
      <c r="F62" s="2">
        <v>2</v>
      </c>
      <c r="G62" s="2">
        <v>5</v>
      </c>
      <c r="H62" s="2">
        <v>11</v>
      </c>
      <c r="I62" s="2">
        <v>8.1758825197427595E-2</v>
      </c>
      <c r="J62" s="2">
        <v>4.6460074354339603E-2</v>
      </c>
      <c r="K62" s="2">
        <v>8.0306726684701096E-2</v>
      </c>
      <c r="L62" s="2">
        <v>0.267093031557946</v>
      </c>
      <c r="M62" s="2">
        <v>0.24136586016089701</v>
      </c>
      <c r="N62" s="2">
        <v>0.25535676333162799</v>
      </c>
      <c r="O62" s="2">
        <v>450</v>
      </c>
      <c r="P62" s="2">
        <v>46.454680304660101</v>
      </c>
      <c r="Q62" s="2">
        <v>4.88134765625</v>
      </c>
    </row>
    <row r="63" spans="1:17" ht="15" x14ac:dyDescent="0.25">
      <c r="A63" s="1" t="s">
        <v>282</v>
      </c>
      <c r="B63" s="5" t="s">
        <v>283</v>
      </c>
      <c r="C63" s="1">
        <v>303.553845565676</v>
      </c>
      <c r="D63" s="1">
        <v>17.510000000000002</v>
      </c>
      <c r="E63" s="1">
        <v>2</v>
      </c>
      <c r="F63" s="1">
        <v>2</v>
      </c>
      <c r="G63" s="1">
        <v>3</v>
      </c>
      <c r="H63" s="1">
        <v>8</v>
      </c>
      <c r="I63" s="1">
        <v>0.129030666675441</v>
      </c>
      <c r="J63" s="1">
        <v>0.12200409740960599</v>
      </c>
      <c r="K63" s="1">
        <v>9.7641787438348004E-2</v>
      </c>
      <c r="L63" s="1">
        <v>0.242090506597266</v>
      </c>
      <c r="M63" s="1">
        <v>0.20759015313022</v>
      </c>
      <c r="N63" s="1">
        <v>0.25586707160365602</v>
      </c>
      <c r="O63" s="1">
        <v>297</v>
      </c>
      <c r="P63" s="1">
        <v>31.60215438466</v>
      </c>
      <c r="Q63" s="1">
        <v>6.21435546875</v>
      </c>
    </row>
    <row r="64" spans="1:17" ht="15" x14ac:dyDescent="0.25">
      <c r="A64" s="2" t="s">
        <v>238</v>
      </c>
      <c r="B64" s="5" t="s">
        <v>239</v>
      </c>
      <c r="C64" s="2">
        <v>297.59432130509401</v>
      </c>
      <c r="D64" s="2">
        <v>10.81</v>
      </c>
      <c r="E64" s="2">
        <v>1</v>
      </c>
      <c r="F64" s="2">
        <v>2</v>
      </c>
      <c r="G64" s="2">
        <v>7</v>
      </c>
      <c r="H64" s="2">
        <v>13</v>
      </c>
      <c r="I64" s="2">
        <v>0.319598837368197</v>
      </c>
      <c r="J64" s="2">
        <v>0.26519531658579198</v>
      </c>
      <c r="K64" s="2">
        <v>0.20381236256973401</v>
      </c>
      <c r="L64" s="2">
        <v>5.5907999552881803E-2</v>
      </c>
      <c r="M64" s="2">
        <v>5.9773433009040103E-2</v>
      </c>
      <c r="N64" s="2">
        <v>7.5684848586730205E-2</v>
      </c>
      <c r="O64" s="2">
        <v>851</v>
      </c>
      <c r="P64" s="2">
        <v>90.052813144660107</v>
      </c>
      <c r="Q64" s="2">
        <v>4.72900390625</v>
      </c>
    </row>
    <row r="65" spans="1:17" ht="15" x14ac:dyDescent="0.25">
      <c r="A65" s="2" t="s">
        <v>179</v>
      </c>
      <c r="B65" s="5" t="s">
        <v>240</v>
      </c>
      <c r="C65" s="2">
        <v>292.685674348139</v>
      </c>
      <c r="D65" s="2">
        <v>30.21</v>
      </c>
      <c r="E65" s="2">
        <v>1</v>
      </c>
      <c r="F65" s="2">
        <v>5</v>
      </c>
      <c r="G65" s="2">
        <v>10</v>
      </c>
      <c r="H65" s="2">
        <v>21</v>
      </c>
      <c r="I65" s="2">
        <v>0.13777578521589101</v>
      </c>
      <c r="J65" s="2">
        <v>0.10698746566579399</v>
      </c>
      <c r="K65" s="2">
        <v>0.10330067729061</v>
      </c>
      <c r="L65" s="2">
        <v>0.25879185094009</v>
      </c>
      <c r="M65" s="2">
        <v>0.202442405843937</v>
      </c>
      <c r="N65" s="2">
        <v>0.31550239138673303</v>
      </c>
      <c r="O65" s="2">
        <v>523</v>
      </c>
      <c r="P65" s="2">
        <v>54.409075664660101</v>
      </c>
      <c r="Q65" s="2">
        <v>4.69091796875</v>
      </c>
    </row>
    <row r="66" spans="1:17" ht="15" x14ac:dyDescent="0.25">
      <c r="A66" s="1" t="s">
        <v>418</v>
      </c>
      <c r="B66" s="5" t="s">
        <v>419</v>
      </c>
      <c r="C66" s="1">
        <v>288.22606608018998</v>
      </c>
      <c r="D66" s="1">
        <v>6.01</v>
      </c>
      <c r="E66" s="1">
        <v>2</v>
      </c>
      <c r="F66" s="1">
        <v>5</v>
      </c>
      <c r="G66" s="1">
        <v>5</v>
      </c>
      <c r="H66" s="1">
        <v>10</v>
      </c>
      <c r="I66" s="1">
        <v>4.9438179111859798E-2</v>
      </c>
      <c r="J66" s="1">
        <v>6.0063191638419097E-2</v>
      </c>
      <c r="K66" s="1">
        <v>4.5584590594514099E-2</v>
      </c>
      <c r="L66" s="1">
        <v>0.28617381567203898</v>
      </c>
      <c r="M66" s="1">
        <v>0.28232504383111401</v>
      </c>
      <c r="N66" s="1">
        <v>0.27849188664026098</v>
      </c>
      <c r="O66" s="1">
        <v>1015</v>
      </c>
      <c r="P66" s="1">
        <v>109.40857701466</v>
      </c>
      <c r="Q66" s="1">
        <v>4.67822265625</v>
      </c>
    </row>
    <row r="67" spans="1:17" ht="15" x14ac:dyDescent="0.2">
      <c r="A67" s="5" t="s">
        <v>12</v>
      </c>
      <c r="B67" s="5" t="s">
        <v>13</v>
      </c>
      <c r="C67" s="5">
        <v>275.63046488759397</v>
      </c>
      <c r="D67" s="5">
        <v>19.79</v>
      </c>
      <c r="E67" s="5">
        <v>2</v>
      </c>
      <c r="F67" s="5">
        <v>16</v>
      </c>
      <c r="G67" s="5">
        <v>16</v>
      </c>
      <c r="H67" s="5">
        <v>22</v>
      </c>
      <c r="I67" s="5">
        <v>0.29998818077351602</v>
      </c>
      <c r="J67" s="5">
        <v>0.30418043672317202</v>
      </c>
      <c r="K67" s="5">
        <v>0.26794139253323301</v>
      </c>
      <c r="L67" s="5">
        <v>4.1780742143141099E-2</v>
      </c>
      <c r="M67" s="5">
        <v>4.8671771023050599E-2</v>
      </c>
      <c r="N67" s="5">
        <v>5.9609752133105702E-2</v>
      </c>
      <c r="O67" s="5">
        <v>753</v>
      </c>
      <c r="P67" s="5">
        <v>82.436436484660106</v>
      </c>
      <c r="Q67" s="5">
        <v>5.40185546875</v>
      </c>
    </row>
    <row r="68" spans="1:17" ht="15" x14ac:dyDescent="0.25">
      <c r="A68" s="1" t="s">
        <v>284</v>
      </c>
      <c r="B68" s="5" t="s">
        <v>285</v>
      </c>
      <c r="C68" s="1">
        <v>269.76187110737101</v>
      </c>
      <c r="D68" s="1">
        <v>11.17</v>
      </c>
      <c r="E68" s="1">
        <v>1</v>
      </c>
      <c r="F68" s="1">
        <v>2</v>
      </c>
      <c r="G68" s="1">
        <v>3</v>
      </c>
      <c r="H68" s="1">
        <v>19</v>
      </c>
      <c r="I68" s="1">
        <v>0.25285583543040901</v>
      </c>
      <c r="J68" s="1">
        <v>0.256221526378894</v>
      </c>
      <c r="K68" s="1">
        <v>0.258054297304109</v>
      </c>
      <c r="L68" s="1">
        <v>6.1816570598755997E-2</v>
      </c>
      <c r="M68" s="1">
        <v>6.3779108478241003E-2</v>
      </c>
      <c r="N68" s="1">
        <v>0.10068582406957401</v>
      </c>
      <c r="O68" s="1">
        <v>358</v>
      </c>
      <c r="P68" s="1">
        <v>38.652930274660001</v>
      </c>
      <c r="Q68" s="1">
        <v>6.21435546875</v>
      </c>
    </row>
    <row r="69" spans="1:17" ht="15" x14ac:dyDescent="0.2">
      <c r="A69" s="5" t="s">
        <v>14</v>
      </c>
      <c r="B69" s="5" t="s">
        <v>15</v>
      </c>
      <c r="C69" s="5">
        <v>262.96732684904299</v>
      </c>
      <c r="D69" s="5">
        <v>24.5</v>
      </c>
      <c r="E69" s="5">
        <v>2</v>
      </c>
      <c r="F69" s="5">
        <v>3</v>
      </c>
      <c r="G69" s="5">
        <v>3</v>
      </c>
      <c r="H69" s="5">
        <v>8</v>
      </c>
      <c r="I69" s="5">
        <v>6.5955377974420901E-2</v>
      </c>
      <c r="J69" s="5">
        <v>4.8767727123143499E-2</v>
      </c>
      <c r="K69" s="5">
        <v>4.2251589285864997E-2</v>
      </c>
      <c r="L69" s="5">
        <v>0.26580886090751898</v>
      </c>
      <c r="M69" s="5">
        <v>0.250007783246046</v>
      </c>
      <c r="N69" s="5">
        <v>0.30477560036926998</v>
      </c>
      <c r="O69" s="5">
        <v>151</v>
      </c>
      <c r="P69" s="5">
        <v>17.765737854659999</v>
      </c>
      <c r="Q69" s="5">
        <v>6.58056640625</v>
      </c>
    </row>
    <row r="70" spans="1:17" ht="15" x14ac:dyDescent="0.2">
      <c r="A70" s="5" t="s">
        <v>16</v>
      </c>
      <c r="B70" s="5" t="s">
        <v>17</v>
      </c>
      <c r="C70" s="5">
        <v>261.97866079495202</v>
      </c>
      <c r="D70" s="5">
        <v>21.83</v>
      </c>
      <c r="E70" s="5">
        <v>1</v>
      </c>
      <c r="F70" s="5">
        <v>2</v>
      </c>
      <c r="G70" s="5">
        <v>7</v>
      </c>
      <c r="H70" s="5">
        <v>10</v>
      </c>
      <c r="I70" s="5">
        <v>0.33918032126758701</v>
      </c>
      <c r="J70" s="5">
        <v>0.35084775543095498</v>
      </c>
      <c r="K70" s="5">
        <v>0.270838824282437</v>
      </c>
      <c r="L70" s="5">
        <v>0.23037219099307801</v>
      </c>
      <c r="M70" s="5">
        <v>0.20986959999989399</v>
      </c>
      <c r="N70" s="5">
        <v>1.12827448844147E-2</v>
      </c>
      <c r="O70" s="5">
        <v>426</v>
      </c>
      <c r="P70" s="5">
        <v>47.150288924660003</v>
      </c>
      <c r="Q70" s="5">
        <v>5.59228515625</v>
      </c>
    </row>
    <row r="71" spans="1:17" ht="15" x14ac:dyDescent="0.2">
      <c r="A71" s="5" t="s">
        <v>576</v>
      </c>
      <c r="B71" s="5" t="s">
        <v>577</v>
      </c>
      <c r="C71" s="5">
        <v>257.06126852036101</v>
      </c>
      <c r="D71" s="5">
        <v>16.02</v>
      </c>
      <c r="E71" s="5">
        <v>1</v>
      </c>
      <c r="F71" s="5">
        <v>2</v>
      </c>
      <c r="G71" s="5">
        <v>4</v>
      </c>
      <c r="H71" s="5">
        <v>7</v>
      </c>
      <c r="I71" s="5">
        <v>0.16204555190232101</v>
      </c>
      <c r="J71" s="5">
        <v>9.9183364564319101E-2</v>
      </c>
      <c r="K71" s="5">
        <v>0.111804592761664</v>
      </c>
      <c r="L71" s="5">
        <v>0.13826467929112299</v>
      </c>
      <c r="M71" s="5">
        <v>0.24961270771307301</v>
      </c>
      <c r="N71" s="5">
        <v>0.36455310141282798</v>
      </c>
      <c r="O71" s="5">
        <v>518</v>
      </c>
      <c r="P71" s="5">
        <v>57.319950814660203</v>
      </c>
      <c r="Q71" s="5">
        <v>4.79248046875</v>
      </c>
    </row>
    <row r="72" spans="1:17" ht="15" x14ac:dyDescent="0.2">
      <c r="A72" s="5" t="s">
        <v>18</v>
      </c>
      <c r="B72" s="5" t="s">
        <v>19</v>
      </c>
      <c r="C72" s="5">
        <v>251.55630371940899</v>
      </c>
      <c r="D72" s="5">
        <v>14.14</v>
      </c>
      <c r="E72" s="5">
        <v>1</v>
      </c>
      <c r="F72" s="5">
        <v>2</v>
      </c>
      <c r="G72" s="5">
        <v>7</v>
      </c>
      <c r="H72" s="5">
        <v>9</v>
      </c>
      <c r="I72" s="5">
        <v>0.268244394182588</v>
      </c>
      <c r="J72" s="5">
        <v>0.26347297281739401</v>
      </c>
      <c r="K72" s="5">
        <v>0.18673294959956999</v>
      </c>
      <c r="L72" s="5">
        <v>0.100349297508298</v>
      </c>
      <c r="M72" s="5">
        <v>7.26819767186382E-2</v>
      </c>
      <c r="N72" s="5">
        <v>0.11679638296594599</v>
      </c>
      <c r="O72" s="5">
        <v>672</v>
      </c>
      <c r="P72" s="5">
        <v>72.916168114660096</v>
      </c>
      <c r="Q72" s="5">
        <v>4.99560546875</v>
      </c>
    </row>
    <row r="73" spans="1:17" ht="15" x14ac:dyDescent="0.25">
      <c r="A73" s="2" t="s">
        <v>180</v>
      </c>
      <c r="B73" s="5" t="s">
        <v>241</v>
      </c>
      <c r="C73" s="2">
        <v>249.078684352625</v>
      </c>
      <c r="D73" s="2">
        <v>8.57</v>
      </c>
      <c r="E73" s="2">
        <v>1</v>
      </c>
      <c r="F73" s="2">
        <v>2</v>
      </c>
      <c r="G73" s="2">
        <v>2</v>
      </c>
      <c r="H73" s="2">
        <v>9</v>
      </c>
      <c r="I73" s="2">
        <v>0.201030830873103</v>
      </c>
      <c r="J73" s="2">
        <v>0.19805382894137699</v>
      </c>
      <c r="K73" s="2">
        <v>0.18483188048727001</v>
      </c>
      <c r="L73" s="2">
        <v>0.14317435051493599</v>
      </c>
      <c r="M73" s="2">
        <v>0.12946483053528501</v>
      </c>
      <c r="N73" s="2">
        <v>0.12878936802454999</v>
      </c>
      <c r="O73" s="2">
        <v>420</v>
      </c>
      <c r="P73" s="2">
        <v>46.509484374659998</v>
      </c>
      <c r="Q73" s="2">
        <v>5.04638671875</v>
      </c>
    </row>
    <row r="74" spans="1:17" ht="15" x14ac:dyDescent="0.25">
      <c r="A74" s="1" t="s">
        <v>348</v>
      </c>
      <c r="B74" s="5" t="s">
        <v>349</v>
      </c>
      <c r="C74" s="1">
        <v>248.385034062215</v>
      </c>
      <c r="D74" s="1">
        <v>39.619999999999997</v>
      </c>
      <c r="E74" s="1">
        <v>3</v>
      </c>
      <c r="F74" s="1">
        <v>3</v>
      </c>
      <c r="G74" s="1">
        <v>8</v>
      </c>
      <c r="H74" s="1">
        <v>10</v>
      </c>
      <c r="I74" s="1">
        <v>0.12320462388206301</v>
      </c>
      <c r="J74" s="1">
        <v>0.12033728149883099</v>
      </c>
      <c r="K74" s="1">
        <v>0.13138352977878301</v>
      </c>
      <c r="L74" s="1">
        <v>0.24500447091247901</v>
      </c>
      <c r="M74" s="1">
        <v>0.237776040156496</v>
      </c>
      <c r="N74" s="1">
        <v>0.28395770846485802</v>
      </c>
      <c r="O74" s="1">
        <v>318</v>
      </c>
      <c r="P74" s="1">
        <v>34.845400724660003</v>
      </c>
      <c r="Q74" s="1">
        <v>5.42724609375</v>
      </c>
    </row>
    <row r="75" spans="1:17" ht="15" x14ac:dyDescent="0.25">
      <c r="A75" s="1" t="s">
        <v>205</v>
      </c>
      <c r="B75" s="5" t="s">
        <v>420</v>
      </c>
      <c r="C75" s="1">
        <v>248.35602308126599</v>
      </c>
      <c r="D75" s="1">
        <v>8.73</v>
      </c>
      <c r="E75" s="1">
        <v>2</v>
      </c>
      <c r="F75" s="1">
        <v>10</v>
      </c>
      <c r="G75" s="1">
        <v>10</v>
      </c>
      <c r="H75" s="1">
        <v>14</v>
      </c>
      <c r="I75" s="1">
        <v>8.4412946786138393E-2</v>
      </c>
      <c r="J75" s="1">
        <v>6.9150563265607506E-2</v>
      </c>
      <c r="K75" s="1">
        <v>6.4387219414755406E-2</v>
      </c>
      <c r="L75" s="1">
        <v>0.251643218377057</v>
      </c>
      <c r="M75" s="1">
        <v>0.25933263731899497</v>
      </c>
      <c r="N75" s="1">
        <v>0.28798597993182801</v>
      </c>
      <c r="O75" s="1">
        <v>1524</v>
      </c>
      <c r="P75" s="1">
        <v>170.73885577466001</v>
      </c>
      <c r="Q75" s="1">
        <v>5.24951171875</v>
      </c>
    </row>
    <row r="76" spans="1:17" ht="15" x14ac:dyDescent="0.25">
      <c r="A76" s="1" t="s">
        <v>206</v>
      </c>
      <c r="B76" s="5" t="s">
        <v>421</v>
      </c>
      <c r="C76" s="1">
        <v>242.68498305998801</v>
      </c>
      <c r="D76" s="1">
        <v>5.79</v>
      </c>
      <c r="E76" s="1">
        <v>1</v>
      </c>
      <c r="F76" s="1">
        <v>1</v>
      </c>
      <c r="G76" s="1">
        <v>2</v>
      </c>
      <c r="H76" s="1">
        <v>10</v>
      </c>
      <c r="I76" s="1">
        <v>2.8489053984018301E-2</v>
      </c>
      <c r="J76" s="1">
        <v>2.28713473413093E-2</v>
      </c>
      <c r="K76" s="1">
        <v>2.2995477867554001E-2</v>
      </c>
      <c r="L76" s="1">
        <v>0.27400131579538201</v>
      </c>
      <c r="M76" s="1">
        <v>0.304581554665735</v>
      </c>
      <c r="N76" s="1">
        <v>0.34706125034600199</v>
      </c>
      <c r="O76" s="1">
        <v>397</v>
      </c>
      <c r="P76" s="1">
        <v>43.081211214660001</v>
      </c>
      <c r="Q76" s="1">
        <v>5.59228515625</v>
      </c>
    </row>
    <row r="77" spans="1:17" ht="15" x14ac:dyDescent="0.25">
      <c r="A77" s="1" t="s">
        <v>422</v>
      </c>
      <c r="B77" s="5" t="s">
        <v>423</v>
      </c>
      <c r="C77" s="1">
        <v>241.94484409592599</v>
      </c>
      <c r="D77" s="1">
        <v>10.42</v>
      </c>
      <c r="E77" s="1">
        <v>1</v>
      </c>
      <c r="F77" s="1">
        <v>2</v>
      </c>
      <c r="G77" s="1">
        <v>2</v>
      </c>
      <c r="H77" s="1">
        <v>5</v>
      </c>
      <c r="I77" s="1">
        <v>0.26293966659359302</v>
      </c>
      <c r="J77" s="1">
        <v>0.30755860951036501</v>
      </c>
      <c r="K77" s="1">
        <v>0.267618534592236</v>
      </c>
      <c r="L77" s="1">
        <v>0.13121595397894301</v>
      </c>
      <c r="M77" s="1">
        <v>0.114971690653113</v>
      </c>
      <c r="N77" s="1">
        <v>0.123101782900159</v>
      </c>
      <c r="O77" s="1">
        <v>355</v>
      </c>
      <c r="P77" s="1">
        <v>36.86221576466</v>
      </c>
      <c r="Q77" s="1">
        <v>4.89404296875</v>
      </c>
    </row>
    <row r="78" spans="1:17" ht="15" x14ac:dyDescent="0.2">
      <c r="A78" s="5" t="s">
        <v>20</v>
      </c>
      <c r="B78" s="5" t="s">
        <v>21</v>
      </c>
      <c r="C78" s="5">
        <v>239.92046959094</v>
      </c>
      <c r="D78" s="5">
        <v>20.7</v>
      </c>
      <c r="E78" s="5">
        <v>1</v>
      </c>
      <c r="F78" s="5">
        <v>1</v>
      </c>
      <c r="G78" s="5">
        <v>11</v>
      </c>
      <c r="H78" s="5">
        <v>24</v>
      </c>
      <c r="I78" s="5">
        <v>0.34849146324246899</v>
      </c>
      <c r="J78" s="5">
        <v>0.31352979677087001</v>
      </c>
      <c r="K78" s="5">
        <v>0.31523154679903098</v>
      </c>
      <c r="L78" s="5"/>
      <c r="M78" s="5">
        <v>1.29683974972153E-2</v>
      </c>
      <c r="N78" s="5">
        <v>2.3964353124937599E-2</v>
      </c>
      <c r="O78" s="5">
        <v>541</v>
      </c>
      <c r="P78" s="5">
        <v>59.738116994660103</v>
      </c>
      <c r="Q78" s="5">
        <v>6.93212890625</v>
      </c>
    </row>
    <row r="79" spans="1:17" ht="15" x14ac:dyDescent="0.25">
      <c r="A79" s="1" t="s">
        <v>424</v>
      </c>
      <c r="B79" s="5" t="s">
        <v>425</v>
      </c>
      <c r="C79" s="1">
        <v>235.85</v>
      </c>
      <c r="D79" s="1">
        <v>6.26</v>
      </c>
      <c r="E79" s="1">
        <v>2</v>
      </c>
      <c r="F79" s="1">
        <v>2</v>
      </c>
      <c r="G79" s="1">
        <v>2</v>
      </c>
      <c r="H79" s="1">
        <v>4</v>
      </c>
      <c r="I79" s="1">
        <v>6.8285195332239604E-2</v>
      </c>
      <c r="J79" s="1">
        <v>7.03587007205633E-2</v>
      </c>
      <c r="K79" s="1">
        <v>8.1776855072764096E-2</v>
      </c>
      <c r="L79" s="1">
        <v>0.27401676199658098</v>
      </c>
      <c r="M79" s="1">
        <v>0.213005733335738</v>
      </c>
      <c r="N79" s="1">
        <v>0.30939057894040201</v>
      </c>
      <c r="O79" s="1">
        <v>527</v>
      </c>
      <c r="P79" s="1">
        <v>54.301736884660201</v>
      </c>
      <c r="Q79" s="1">
        <v>5.10986328125</v>
      </c>
    </row>
    <row r="80" spans="1:17" ht="15" x14ac:dyDescent="0.25">
      <c r="A80" s="2" t="s">
        <v>181</v>
      </c>
      <c r="B80" s="5" t="s">
        <v>242</v>
      </c>
      <c r="C80" s="2">
        <v>232.971439530536</v>
      </c>
      <c r="D80" s="2">
        <v>15.66</v>
      </c>
      <c r="E80" s="2">
        <v>1</v>
      </c>
      <c r="F80" s="2">
        <v>2</v>
      </c>
      <c r="G80" s="2">
        <v>5</v>
      </c>
      <c r="H80" s="2">
        <v>9</v>
      </c>
      <c r="I80" s="2">
        <v>9.5996515823955797E-2</v>
      </c>
      <c r="J80" s="2">
        <v>0.14374626146716399</v>
      </c>
      <c r="K80" s="2">
        <v>6.4294984861339693E-2</v>
      </c>
      <c r="L80" s="2">
        <v>0.27296858415778702</v>
      </c>
      <c r="M80" s="2">
        <v>0.26115656405415699</v>
      </c>
      <c r="N80" s="2">
        <v>0.346592108824477</v>
      </c>
      <c r="O80" s="2">
        <v>447</v>
      </c>
      <c r="P80" s="2">
        <v>46.365446634660103</v>
      </c>
      <c r="Q80" s="2">
        <v>4.76708984375</v>
      </c>
    </row>
    <row r="81" spans="1:17" ht="15" x14ac:dyDescent="0.25">
      <c r="A81" s="1" t="s">
        <v>286</v>
      </c>
      <c r="B81" s="5" t="s">
        <v>287</v>
      </c>
      <c r="C81" s="1">
        <v>231.900500018115</v>
      </c>
      <c r="D81" s="1">
        <v>15.26</v>
      </c>
      <c r="E81" s="1">
        <v>1</v>
      </c>
      <c r="F81" s="1">
        <v>1</v>
      </c>
      <c r="G81" s="1">
        <v>2</v>
      </c>
      <c r="H81" s="1">
        <v>8</v>
      </c>
      <c r="I81" s="1">
        <v>0.14217610840990499</v>
      </c>
      <c r="J81" s="1">
        <v>0.11757535299027699</v>
      </c>
      <c r="K81" s="1">
        <v>8.2615313573762506E-2</v>
      </c>
      <c r="L81" s="1">
        <v>0.275336641448724</v>
      </c>
      <c r="M81" s="1">
        <v>0.211260815139687</v>
      </c>
      <c r="N81" s="1">
        <v>0.22827837166739401</v>
      </c>
      <c r="O81" s="1">
        <v>249</v>
      </c>
      <c r="P81" s="1">
        <v>26.183843054659999</v>
      </c>
      <c r="Q81" s="1">
        <v>6.68310546875</v>
      </c>
    </row>
    <row r="82" spans="1:17" ht="15" x14ac:dyDescent="0.25">
      <c r="A82" s="1" t="s">
        <v>288</v>
      </c>
      <c r="B82" s="5" t="s">
        <v>289</v>
      </c>
      <c r="C82" s="1">
        <v>231.29261660730899</v>
      </c>
      <c r="D82" s="1">
        <v>6.74</v>
      </c>
      <c r="E82" s="1">
        <v>2</v>
      </c>
      <c r="F82" s="1">
        <v>1</v>
      </c>
      <c r="G82" s="1">
        <v>5</v>
      </c>
      <c r="H82" s="1">
        <v>8</v>
      </c>
      <c r="I82" s="1">
        <v>8.9660009041893404E-2</v>
      </c>
      <c r="J82" s="1">
        <v>6.2769532354734495E-2</v>
      </c>
      <c r="K82" s="1">
        <v>5.1012087638493797E-2</v>
      </c>
      <c r="L82" s="1">
        <v>0.31438576654056699</v>
      </c>
      <c r="M82" s="1">
        <v>0.21561194642342599</v>
      </c>
      <c r="N82" s="1">
        <v>0.26656065800088602</v>
      </c>
      <c r="O82" s="1">
        <v>1009</v>
      </c>
      <c r="P82" s="1">
        <v>108.57826339466</v>
      </c>
      <c r="Q82" s="1">
        <v>4.77978515625</v>
      </c>
    </row>
    <row r="83" spans="1:17" ht="15" x14ac:dyDescent="0.25">
      <c r="A83" s="1" t="s">
        <v>217</v>
      </c>
      <c r="B83" s="5" t="s">
        <v>426</v>
      </c>
      <c r="C83" s="1">
        <v>219.25151116966299</v>
      </c>
      <c r="D83" s="1">
        <v>6.19</v>
      </c>
      <c r="E83" s="1">
        <v>1</v>
      </c>
      <c r="F83" s="1">
        <v>2</v>
      </c>
      <c r="G83" s="1">
        <v>2</v>
      </c>
      <c r="H83" s="1">
        <v>13</v>
      </c>
      <c r="I83" s="1">
        <v>0.19006159497521</v>
      </c>
      <c r="J83" s="1">
        <v>0.15000767825022099</v>
      </c>
      <c r="K83" s="1">
        <v>0.18177458419862</v>
      </c>
      <c r="L83" s="1">
        <v>0.16986866357139599</v>
      </c>
      <c r="M83" s="1">
        <v>0.170086650502563</v>
      </c>
      <c r="N83" s="1">
        <v>0.14736938453044801</v>
      </c>
      <c r="O83" s="1">
        <v>323</v>
      </c>
      <c r="P83" s="1">
        <v>33.323170064659998</v>
      </c>
      <c r="Q83" s="1">
        <v>5.32568359375</v>
      </c>
    </row>
    <row r="84" spans="1:17" ht="15" x14ac:dyDescent="0.25">
      <c r="A84" s="1" t="s">
        <v>290</v>
      </c>
      <c r="B84" s="5" t="s">
        <v>291</v>
      </c>
      <c r="C84" s="1">
        <v>216.94986195110999</v>
      </c>
      <c r="D84" s="1">
        <v>10.09</v>
      </c>
      <c r="E84" s="1">
        <v>2</v>
      </c>
      <c r="F84" s="1">
        <v>4</v>
      </c>
      <c r="G84" s="1">
        <v>5</v>
      </c>
      <c r="H84" s="1">
        <v>9</v>
      </c>
      <c r="I84" s="1">
        <v>7.1352279057597404E-2</v>
      </c>
      <c r="J84" s="1">
        <v>6.2919980182761598E-2</v>
      </c>
      <c r="K84" s="1">
        <v>8.9883968416277105E-2</v>
      </c>
      <c r="L84" s="1">
        <v>0.26926879369659601</v>
      </c>
      <c r="M84" s="1">
        <v>0.26418801997181801</v>
      </c>
      <c r="N84" s="1">
        <v>0.27997000880003198</v>
      </c>
      <c r="O84" s="1">
        <v>684</v>
      </c>
      <c r="P84" s="1">
        <v>72.814834334660205</v>
      </c>
      <c r="Q84" s="1">
        <v>4.84326171875</v>
      </c>
    </row>
    <row r="85" spans="1:17" ht="15" x14ac:dyDescent="0.2">
      <c r="A85" s="5" t="s">
        <v>22</v>
      </c>
      <c r="B85" s="5" t="s">
        <v>23</v>
      </c>
      <c r="C85" s="5">
        <v>215.30285820362599</v>
      </c>
      <c r="D85" s="5">
        <v>30.28</v>
      </c>
      <c r="E85" s="5">
        <v>4</v>
      </c>
      <c r="F85" s="5">
        <v>8</v>
      </c>
      <c r="G85" s="5">
        <v>8</v>
      </c>
      <c r="H85" s="5">
        <v>12</v>
      </c>
      <c r="I85" s="5">
        <v>0.27451130395534601</v>
      </c>
      <c r="J85" s="5">
        <v>0.31275079582721999</v>
      </c>
      <c r="K85" s="5">
        <v>0.22149426055678501</v>
      </c>
      <c r="L85" s="5">
        <v>6.4283873792632396E-2</v>
      </c>
      <c r="M85" s="5">
        <v>7.8402185545131897E-2</v>
      </c>
      <c r="N85" s="5">
        <v>8.4162893810120806E-2</v>
      </c>
      <c r="O85" s="5">
        <v>360</v>
      </c>
      <c r="P85" s="5">
        <v>40.031301924659999</v>
      </c>
      <c r="Q85" s="5">
        <v>5.98583984375</v>
      </c>
    </row>
    <row r="86" spans="1:17" ht="15" x14ac:dyDescent="0.2">
      <c r="A86" s="5" t="s">
        <v>24</v>
      </c>
      <c r="B86" s="5" t="s">
        <v>25</v>
      </c>
      <c r="C86" s="5">
        <v>212.099609410216</v>
      </c>
      <c r="D86" s="5">
        <v>24.36</v>
      </c>
      <c r="E86" s="5">
        <v>1</v>
      </c>
      <c r="F86" s="5">
        <v>3</v>
      </c>
      <c r="G86" s="5">
        <v>11</v>
      </c>
      <c r="H86" s="5">
        <v>15</v>
      </c>
      <c r="I86" s="5">
        <v>0.321478990699752</v>
      </c>
      <c r="J86" s="5">
        <v>0.300487081629357</v>
      </c>
      <c r="K86" s="5">
        <v>0.24917361736673599</v>
      </c>
      <c r="L86" s="5">
        <v>2.8241897491664902E-2</v>
      </c>
      <c r="M86" s="5">
        <v>3.8291778889825101E-2</v>
      </c>
      <c r="N86" s="5">
        <v>4.2532743142089997E-2</v>
      </c>
      <c r="O86" s="5">
        <v>472</v>
      </c>
      <c r="P86" s="5">
        <v>51.521935084660001</v>
      </c>
      <c r="Q86" s="5">
        <v>6.44287109375</v>
      </c>
    </row>
    <row r="87" spans="1:17" ht="15" x14ac:dyDescent="0.25">
      <c r="A87" s="1" t="s">
        <v>218</v>
      </c>
      <c r="B87" s="5" t="s">
        <v>427</v>
      </c>
      <c r="C87" s="1">
        <v>211.080306952868</v>
      </c>
      <c r="D87" s="1">
        <v>6.61</v>
      </c>
      <c r="E87" s="1">
        <v>3</v>
      </c>
      <c r="F87" s="1">
        <v>2</v>
      </c>
      <c r="G87" s="1">
        <v>2</v>
      </c>
      <c r="H87" s="1">
        <v>12</v>
      </c>
      <c r="I87" s="1">
        <v>8.4128960292635294E-2</v>
      </c>
      <c r="J87" s="1">
        <v>5.79341205397697E-2</v>
      </c>
      <c r="K87" s="1">
        <v>6.5459231485886005E-2</v>
      </c>
      <c r="L87" s="1">
        <v>0.25033238313277401</v>
      </c>
      <c r="M87" s="1">
        <v>0.220988986637737</v>
      </c>
      <c r="N87" s="1">
        <v>0.26203829184980898</v>
      </c>
      <c r="O87" s="1">
        <v>363</v>
      </c>
      <c r="P87" s="1">
        <v>37.90317595466</v>
      </c>
      <c r="Q87" s="1">
        <v>5.09716796875</v>
      </c>
    </row>
    <row r="88" spans="1:17" ht="15" x14ac:dyDescent="0.25">
      <c r="A88" s="1" t="s">
        <v>668</v>
      </c>
      <c r="B88" s="5" t="s">
        <v>669</v>
      </c>
      <c r="C88" s="1">
        <v>208.53837334547799</v>
      </c>
      <c r="D88" s="1">
        <v>3.41</v>
      </c>
      <c r="E88" s="1">
        <v>2</v>
      </c>
      <c r="F88" s="1">
        <v>7</v>
      </c>
      <c r="G88" s="1">
        <v>7</v>
      </c>
      <c r="H88" s="1">
        <v>9</v>
      </c>
      <c r="I88" s="1">
        <v>0.26701537606893699</v>
      </c>
      <c r="J88" s="1">
        <v>0.25128232810298501</v>
      </c>
      <c r="K88" s="1">
        <v>0.23764992711105001</v>
      </c>
      <c r="L88" s="1">
        <v>7.9128479180654396E-2</v>
      </c>
      <c r="M88" s="1">
        <v>6.0518440535247103E-2</v>
      </c>
      <c r="N88" s="1">
        <v>7.6459256512591001E-2</v>
      </c>
      <c r="O88" s="1">
        <v>3465</v>
      </c>
      <c r="P88" s="1">
        <v>361.92296870466299</v>
      </c>
      <c r="Q88" s="1">
        <v>4.33544921875</v>
      </c>
    </row>
    <row r="89" spans="1:17" ht="15" x14ac:dyDescent="0.25">
      <c r="A89" s="1" t="s">
        <v>670</v>
      </c>
      <c r="B89" s="5" t="s">
        <v>671</v>
      </c>
      <c r="C89" s="1">
        <v>206.613652552687</v>
      </c>
      <c r="D89" s="1">
        <v>13.2</v>
      </c>
      <c r="E89" s="1">
        <v>3</v>
      </c>
      <c r="F89" s="1">
        <v>4</v>
      </c>
      <c r="G89" s="1">
        <v>4</v>
      </c>
      <c r="H89" s="1">
        <v>10</v>
      </c>
      <c r="I89" s="1">
        <v>0.134921422756869</v>
      </c>
      <c r="J89" s="1">
        <v>0.114804015518369</v>
      </c>
      <c r="K89" s="1">
        <v>0.118728045628017</v>
      </c>
      <c r="L89" s="1">
        <v>0.16911381001284501</v>
      </c>
      <c r="M89" s="1">
        <v>0.189645780628766</v>
      </c>
      <c r="N89" s="1">
        <v>0.25533941328601301</v>
      </c>
      <c r="O89" s="1">
        <v>303</v>
      </c>
      <c r="P89" s="1">
        <v>31.681312574660002</v>
      </c>
      <c r="Q89" s="1">
        <v>4.60205078125</v>
      </c>
    </row>
    <row r="90" spans="1:17" ht="15" x14ac:dyDescent="0.2">
      <c r="A90" s="5" t="s">
        <v>26</v>
      </c>
      <c r="B90" s="5" t="s">
        <v>27</v>
      </c>
      <c r="C90" s="5">
        <v>200.93317060876799</v>
      </c>
      <c r="D90" s="5">
        <v>37.76</v>
      </c>
      <c r="E90" s="5">
        <v>2</v>
      </c>
      <c r="F90" s="5">
        <v>4</v>
      </c>
      <c r="G90" s="5">
        <v>4</v>
      </c>
      <c r="H90" s="5">
        <v>9</v>
      </c>
      <c r="I90" s="5">
        <v>0.339792040403744</v>
      </c>
      <c r="J90" s="5">
        <v>0.322396331903954</v>
      </c>
      <c r="K90" s="5">
        <v>0.209918174335123</v>
      </c>
      <c r="L90" s="5">
        <v>5.8944583582495803E-2</v>
      </c>
      <c r="M90" s="5">
        <v>3.9260783397457102E-2</v>
      </c>
      <c r="N90" s="5">
        <v>5.9953589783566699E-2</v>
      </c>
      <c r="O90" s="5">
        <v>143</v>
      </c>
      <c r="P90" s="5">
        <v>16.037556584659999</v>
      </c>
      <c r="Q90" s="5">
        <v>4.28466796875</v>
      </c>
    </row>
    <row r="91" spans="1:17" ht="15" x14ac:dyDescent="0.2">
      <c r="A91" s="5" t="s">
        <v>578</v>
      </c>
      <c r="B91" s="5" t="s">
        <v>579</v>
      </c>
      <c r="C91" s="5">
        <v>198.49522365172999</v>
      </c>
      <c r="D91" s="5">
        <v>12.35</v>
      </c>
      <c r="E91" s="5">
        <v>1</v>
      </c>
      <c r="F91" s="5">
        <v>2</v>
      </c>
      <c r="G91" s="5">
        <v>4</v>
      </c>
      <c r="H91" s="5">
        <v>14</v>
      </c>
      <c r="I91" s="5">
        <v>0.192925911372853</v>
      </c>
      <c r="J91" s="5">
        <v>0.194906591569971</v>
      </c>
      <c r="K91" s="5">
        <v>0.16016851319672801</v>
      </c>
      <c r="L91" s="5">
        <v>0.145335463236683</v>
      </c>
      <c r="M91" s="5">
        <v>0.12937283341639999</v>
      </c>
      <c r="N91" s="5">
        <v>0.13266809297829801</v>
      </c>
      <c r="O91" s="5">
        <v>405</v>
      </c>
      <c r="P91" s="5">
        <v>41.900055184659998</v>
      </c>
      <c r="Q91" s="5">
        <v>5.27490234375</v>
      </c>
    </row>
    <row r="92" spans="1:17" ht="15" x14ac:dyDescent="0.2">
      <c r="A92" s="5" t="s">
        <v>28</v>
      </c>
      <c r="B92" s="5" t="s">
        <v>29</v>
      </c>
      <c r="C92" s="5">
        <v>197.723242050029</v>
      </c>
      <c r="D92" s="5">
        <v>12.05</v>
      </c>
      <c r="E92" s="5">
        <v>1</v>
      </c>
      <c r="F92" s="5">
        <v>1</v>
      </c>
      <c r="G92" s="5">
        <v>5</v>
      </c>
      <c r="H92" s="5">
        <v>7</v>
      </c>
      <c r="I92" s="5">
        <v>0.26032819512654298</v>
      </c>
      <c r="J92" s="5">
        <v>0.14873426271972301</v>
      </c>
      <c r="K92" s="5">
        <v>0.37934985499799301</v>
      </c>
      <c r="L92" s="5">
        <v>4.6148668920155698E-2</v>
      </c>
      <c r="M92" s="5">
        <v>9.6145640349602698E-2</v>
      </c>
      <c r="N92" s="5">
        <v>6.9293377885983207E-2</v>
      </c>
      <c r="O92" s="5">
        <v>523</v>
      </c>
      <c r="P92" s="5">
        <v>56.292337904660101</v>
      </c>
      <c r="Q92" s="5">
        <v>6.18896484375</v>
      </c>
    </row>
    <row r="93" spans="1:17" ht="15" x14ac:dyDescent="0.2">
      <c r="A93" s="5" t="s">
        <v>580</v>
      </c>
      <c r="B93" s="5" t="s">
        <v>581</v>
      </c>
      <c r="C93" s="5">
        <v>194.90358846020001</v>
      </c>
      <c r="D93" s="5">
        <v>10.6</v>
      </c>
      <c r="E93" s="5">
        <v>1</v>
      </c>
      <c r="F93" s="5">
        <v>2</v>
      </c>
      <c r="G93" s="5">
        <v>4</v>
      </c>
      <c r="H93" s="5">
        <v>9</v>
      </c>
      <c r="I93" s="5">
        <v>0.136108777111451</v>
      </c>
      <c r="J93" s="5">
        <v>0.125403189889467</v>
      </c>
      <c r="K93" s="5">
        <v>0.108178060830092</v>
      </c>
      <c r="L93" s="5">
        <v>0.18434782187513499</v>
      </c>
      <c r="M93" s="5">
        <v>0.23003097406360101</v>
      </c>
      <c r="N93" s="5">
        <v>0.27333189394642099</v>
      </c>
      <c r="O93" s="5">
        <v>519</v>
      </c>
      <c r="P93" s="5">
        <v>57.312929044660201</v>
      </c>
      <c r="Q93" s="5">
        <v>4.69091796875</v>
      </c>
    </row>
    <row r="94" spans="1:17" s="7" customFormat="1" ht="15" x14ac:dyDescent="0.25">
      <c r="A94" s="1" t="s">
        <v>292</v>
      </c>
      <c r="B94" s="5" t="s">
        <v>293</v>
      </c>
      <c r="C94" s="1">
        <v>193.83335265647401</v>
      </c>
      <c r="D94" s="1">
        <v>6.22</v>
      </c>
      <c r="E94" s="1">
        <v>3</v>
      </c>
      <c r="F94" s="1">
        <v>2</v>
      </c>
      <c r="G94" s="1">
        <v>2</v>
      </c>
      <c r="H94" s="1">
        <v>11</v>
      </c>
      <c r="I94" s="1">
        <v>0.14237168351385601</v>
      </c>
      <c r="J94" s="1">
        <v>0.13313730466415399</v>
      </c>
      <c r="K94" s="1">
        <v>0.122656795050154</v>
      </c>
      <c r="L94" s="1">
        <v>0.166815380409434</v>
      </c>
      <c r="M94" s="1">
        <v>0.164126745242581</v>
      </c>
      <c r="N94" s="1">
        <v>0.245454214187734</v>
      </c>
      <c r="O94" s="1">
        <v>418</v>
      </c>
      <c r="P94" s="1">
        <v>44.010779584660099</v>
      </c>
      <c r="Q94" s="1">
        <v>4.80517578125</v>
      </c>
    </row>
    <row r="95" spans="1:17" ht="15" x14ac:dyDescent="0.25">
      <c r="A95" s="1" t="s">
        <v>428</v>
      </c>
      <c r="B95" s="5" t="s">
        <v>429</v>
      </c>
      <c r="C95" s="1">
        <v>191.56067749163901</v>
      </c>
      <c r="D95" s="1">
        <v>6.52</v>
      </c>
      <c r="E95" s="1">
        <v>2</v>
      </c>
      <c r="F95" s="1">
        <v>2</v>
      </c>
      <c r="G95" s="1">
        <v>2</v>
      </c>
      <c r="H95" s="1">
        <v>14</v>
      </c>
      <c r="I95" s="1">
        <v>4.9935993882780798E-2</v>
      </c>
      <c r="J95" s="1">
        <v>4.3998134391423201E-2</v>
      </c>
      <c r="K95" s="1">
        <v>5.0059086096638103E-2</v>
      </c>
      <c r="L95" s="1">
        <v>0.25105392849889002</v>
      </c>
      <c r="M95" s="1">
        <v>0.245897981295323</v>
      </c>
      <c r="N95" s="1">
        <v>0.36280619458686503</v>
      </c>
      <c r="O95" s="1">
        <v>353</v>
      </c>
      <c r="P95" s="1">
        <v>37.040881184660002</v>
      </c>
      <c r="Q95" s="1">
        <v>4.37353515625</v>
      </c>
    </row>
    <row r="96" spans="1:17" ht="15" x14ac:dyDescent="0.2">
      <c r="A96" s="5" t="s">
        <v>30</v>
      </c>
      <c r="B96" s="5" t="s">
        <v>31</v>
      </c>
      <c r="C96" s="5">
        <v>190.99409358761</v>
      </c>
      <c r="D96" s="5">
        <v>12.89</v>
      </c>
      <c r="E96" s="5">
        <v>2</v>
      </c>
      <c r="F96" s="5">
        <v>2</v>
      </c>
      <c r="G96" s="5">
        <v>2</v>
      </c>
      <c r="H96" s="5">
        <v>10</v>
      </c>
      <c r="I96" s="5">
        <v>0.31191851810709798</v>
      </c>
      <c r="J96" s="5">
        <v>0.33503110658935298</v>
      </c>
      <c r="K96" s="5">
        <v>0.21925637479486801</v>
      </c>
      <c r="L96" s="5">
        <v>6.6575931187906806E-2</v>
      </c>
      <c r="M96" s="5">
        <v>6.01496374225403E-2</v>
      </c>
      <c r="N96" s="5">
        <v>9.4894326527751996E-2</v>
      </c>
      <c r="O96" s="5">
        <v>256</v>
      </c>
      <c r="P96" s="5">
        <v>26.518271474660001</v>
      </c>
      <c r="Q96" s="5">
        <v>4.77978515625</v>
      </c>
    </row>
    <row r="97" spans="1:17" ht="15" x14ac:dyDescent="0.25">
      <c r="A97" s="1" t="s">
        <v>207</v>
      </c>
      <c r="B97" s="5" t="s">
        <v>430</v>
      </c>
      <c r="C97" s="1">
        <v>187.91091333294</v>
      </c>
      <c r="D97" s="1">
        <v>5.43</v>
      </c>
      <c r="E97" s="1">
        <v>1</v>
      </c>
      <c r="F97" s="1">
        <v>3</v>
      </c>
      <c r="G97" s="1">
        <v>5</v>
      </c>
      <c r="H97" s="1">
        <v>8</v>
      </c>
      <c r="I97" s="1">
        <v>0.226983240006878</v>
      </c>
      <c r="J97" s="1">
        <v>0.258716762165702</v>
      </c>
      <c r="K97" s="1">
        <v>0.25869332130189598</v>
      </c>
      <c r="L97" s="1">
        <v>0.123066904750165</v>
      </c>
      <c r="M97" s="1">
        <v>0.20991408520242499</v>
      </c>
      <c r="N97" s="1">
        <v>0.14545332911257899</v>
      </c>
      <c r="O97" s="1">
        <v>589</v>
      </c>
      <c r="P97" s="1">
        <v>62.014886844660303</v>
      </c>
      <c r="Q97" s="1">
        <v>5.12255859375</v>
      </c>
    </row>
    <row r="98" spans="1:17" ht="15" x14ac:dyDescent="0.25">
      <c r="A98" s="1" t="s">
        <v>431</v>
      </c>
      <c r="B98" s="5" t="s">
        <v>432</v>
      </c>
      <c r="C98" s="1">
        <v>187.52715152552199</v>
      </c>
      <c r="D98" s="1">
        <v>8.75</v>
      </c>
      <c r="E98" s="1">
        <v>1</v>
      </c>
      <c r="F98" s="1">
        <v>3</v>
      </c>
      <c r="G98" s="1">
        <v>3</v>
      </c>
      <c r="H98" s="1">
        <v>10</v>
      </c>
      <c r="I98" s="1">
        <v>0.32597772616043702</v>
      </c>
      <c r="J98" s="1">
        <v>0.31457841732353298</v>
      </c>
      <c r="K98" s="1">
        <v>0.237477143511545</v>
      </c>
      <c r="L98" s="1">
        <v>6.98947720559632E-2</v>
      </c>
      <c r="M98" s="1">
        <v>6.7297786729314302E-2</v>
      </c>
      <c r="N98" s="1">
        <v>7.8991216622401703E-2</v>
      </c>
      <c r="O98" s="1">
        <v>343</v>
      </c>
      <c r="P98" s="1">
        <v>36.39551227466</v>
      </c>
      <c r="Q98" s="1">
        <v>4.83056640625</v>
      </c>
    </row>
    <row r="99" spans="1:17" ht="15" x14ac:dyDescent="0.25">
      <c r="A99" s="2" t="s">
        <v>243</v>
      </c>
      <c r="B99" s="5" t="s">
        <v>244</v>
      </c>
      <c r="C99" s="2">
        <v>182.32274967238499</v>
      </c>
      <c r="D99" s="2">
        <v>11.88</v>
      </c>
      <c r="E99" s="2">
        <v>1</v>
      </c>
      <c r="F99" s="2">
        <v>1</v>
      </c>
      <c r="G99" s="2">
        <v>6</v>
      </c>
      <c r="H99" s="2">
        <v>16</v>
      </c>
      <c r="I99" s="2">
        <v>4.18165042643407E-2</v>
      </c>
      <c r="J99" s="2">
        <v>4.5525348055462399E-2</v>
      </c>
      <c r="K99" s="2">
        <v>2.6286451992172201E-2</v>
      </c>
      <c r="L99" s="2">
        <v>0.31802067405515599</v>
      </c>
      <c r="M99" s="2">
        <v>0.2390807118636</v>
      </c>
      <c r="N99" s="2">
        <v>0.32483330548567502</v>
      </c>
      <c r="O99" s="2">
        <v>522</v>
      </c>
      <c r="P99" s="2">
        <v>54.230116704660098</v>
      </c>
      <c r="Q99" s="2">
        <v>4.79248046875</v>
      </c>
    </row>
    <row r="100" spans="1:17" s="7" customFormat="1" ht="15" x14ac:dyDescent="0.2">
      <c r="A100" s="5" t="s">
        <v>582</v>
      </c>
      <c r="B100" s="5" t="s">
        <v>583</v>
      </c>
      <c r="C100" s="5">
        <v>181.878618325925</v>
      </c>
      <c r="D100" s="5">
        <v>15.95</v>
      </c>
      <c r="E100" s="5">
        <v>5</v>
      </c>
      <c r="F100" s="5">
        <v>6</v>
      </c>
      <c r="G100" s="5">
        <v>12</v>
      </c>
      <c r="H100" s="5">
        <v>18</v>
      </c>
      <c r="I100" s="5">
        <v>0.22219267201580101</v>
      </c>
      <c r="J100" s="5">
        <v>0.21519250782705501</v>
      </c>
      <c r="K100" s="5">
        <v>0.22538849365807101</v>
      </c>
      <c r="L100" s="5">
        <v>9.7291787806792401E-2</v>
      </c>
      <c r="M100" s="5">
        <v>8.4744650610787994E-2</v>
      </c>
      <c r="N100" s="5">
        <v>0.122898992135866</v>
      </c>
      <c r="O100" s="5">
        <v>903</v>
      </c>
      <c r="P100" s="5">
        <v>100.20578259465999</v>
      </c>
      <c r="Q100" s="5">
        <v>5.28759765625</v>
      </c>
    </row>
    <row r="101" spans="1:17" s="7" customFormat="1" ht="15" x14ac:dyDescent="0.2">
      <c r="A101" s="5" t="s">
        <v>584</v>
      </c>
      <c r="B101" s="5" t="s">
        <v>585</v>
      </c>
      <c r="C101" s="5">
        <v>180.02223941431399</v>
      </c>
      <c r="D101" s="5">
        <v>8.43</v>
      </c>
      <c r="E101" s="5">
        <v>1</v>
      </c>
      <c r="F101" s="5">
        <v>2</v>
      </c>
      <c r="G101" s="5">
        <v>3</v>
      </c>
      <c r="H101" s="5">
        <v>7</v>
      </c>
      <c r="I101" s="5">
        <v>0.15497015284407201</v>
      </c>
      <c r="J101" s="5">
        <v>0.16877696277448301</v>
      </c>
      <c r="K101" s="5">
        <v>0.13344186018552001</v>
      </c>
      <c r="L101" s="5">
        <v>0.186379114919212</v>
      </c>
      <c r="M101" s="5">
        <v>0.14839906299639999</v>
      </c>
      <c r="N101" s="5">
        <v>0.218346549130436</v>
      </c>
      <c r="O101" s="5">
        <v>415</v>
      </c>
      <c r="P101" s="5">
        <v>43.432849804660101</v>
      </c>
      <c r="Q101" s="5">
        <v>4.61474609375</v>
      </c>
    </row>
    <row r="102" spans="1:17" s="7" customFormat="1" ht="15" x14ac:dyDescent="0.2">
      <c r="A102" s="5" t="s">
        <v>586</v>
      </c>
      <c r="B102" s="5" t="s">
        <v>587</v>
      </c>
      <c r="C102" s="5">
        <v>177.588700069949</v>
      </c>
      <c r="D102" s="5">
        <v>2.33</v>
      </c>
      <c r="E102" s="5">
        <v>1</v>
      </c>
      <c r="F102" s="5">
        <v>1</v>
      </c>
      <c r="G102" s="5">
        <v>1</v>
      </c>
      <c r="H102" s="5">
        <v>14</v>
      </c>
      <c r="I102" s="5">
        <v>0.150405074615448</v>
      </c>
      <c r="J102" s="5">
        <v>0.157549964675469</v>
      </c>
      <c r="K102" s="5">
        <v>0.132538922060952</v>
      </c>
      <c r="L102" s="5">
        <v>0.14969108787066701</v>
      </c>
      <c r="M102" s="5">
        <v>0.17130720190125001</v>
      </c>
      <c r="N102" s="5">
        <v>0.20717225610124801</v>
      </c>
      <c r="O102" s="5">
        <v>515</v>
      </c>
      <c r="P102" s="5">
        <v>57.028360224660098</v>
      </c>
      <c r="Q102" s="5">
        <v>4.74169921875</v>
      </c>
    </row>
    <row r="103" spans="1:17" s="7" customFormat="1" ht="15" x14ac:dyDescent="0.2">
      <c r="A103" s="5" t="s">
        <v>32</v>
      </c>
      <c r="B103" s="5" t="s">
        <v>33</v>
      </c>
      <c r="C103" s="5">
        <v>177.25716354558301</v>
      </c>
      <c r="D103" s="5">
        <v>17.100000000000001</v>
      </c>
      <c r="E103" s="5">
        <v>2</v>
      </c>
      <c r="F103" s="5">
        <v>7</v>
      </c>
      <c r="G103" s="5">
        <v>7</v>
      </c>
      <c r="H103" s="5">
        <v>11</v>
      </c>
      <c r="I103" s="5">
        <v>0.25140939677126001</v>
      </c>
      <c r="J103" s="5">
        <v>0.24752727660672</v>
      </c>
      <c r="K103" s="5">
        <v>0.24413861074708201</v>
      </c>
      <c r="L103" s="5">
        <v>8.4582078664413002E-2</v>
      </c>
      <c r="M103" s="5">
        <v>6.5764689694003606E-2</v>
      </c>
      <c r="N103" s="5">
        <v>0.111443521620048</v>
      </c>
      <c r="O103" s="5">
        <v>544</v>
      </c>
      <c r="P103" s="5">
        <v>58.468623854660002</v>
      </c>
      <c r="Q103" s="5">
        <v>8.99755859375</v>
      </c>
    </row>
    <row r="104" spans="1:17" s="7" customFormat="1" ht="15" x14ac:dyDescent="0.2">
      <c r="A104" s="5" t="s">
        <v>34</v>
      </c>
      <c r="B104" s="5" t="s">
        <v>35</v>
      </c>
      <c r="C104" s="5">
        <v>173.10831734938901</v>
      </c>
      <c r="D104" s="5">
        <v>9.64</v>
      </c>
      <c r="E104" s="5">
        <v>2</v>
      </c>
      <c r="F104" s="5">
        <v>3</v>
      </c>
      <c r="G104" s="5">
        <v>3</v>
      </c>
      <c r="H104" s="5">
        <v>10</v>
      </c>
      <c r="I104" s="5">
        <v>8.0619132918362701E-2</v>
      </c>
      <c r="J104" s="5">
        <v>6.8520948350407299E-2</v>
      </c>
      <c r="K104" s="5">
        <v>9.2993866160119801E-2</v>
      </c>
      <c r="L104" s="5">
        <v>0.25049725713480098</v>
      </c>
      <c r="M104" s="5">
        <v>0.21922737434788001</v>
      </c>
      <c r="N104" s="5">
        <v>0.29026044146649199</v>
      </c>
      <c r="O104" s="5">
        <v>363</v>
      </c>
      <c r="P104" s="5">
        <v>38.307910774660002</v>
      </c>
      <c r="Q104" s="5">
        <v>4.90673828125</v>
      </c>
    </row>
    <row r="105" spans="1:17" s="7" customFormat="1" ht="15" x14ac:dyDescent="0.25">
      <c r="A105" s="1" t="s">
        <v>433</v>
      </c>
      <c r="B105" s="5" t="s">
        <v>434</v>
      </c>
      <c r="C105" s="1">
        <v>172.19771138247799</v>
      </c>
      <c r="D105" s="1">
        <v>9.56</v>
      </c>
      <c r="E105" s="1">
        <v>1</v>
      </c>
      <c r="F105" s="1">
        <v>2</v>
      </c>
      <c r="G105" s="1">
        <v>2</v>
      </c>
      <c r="H105" s="1">
        <v>10</v>
      </c>
      <c r="I105" s="1">
        <v>0.17940694215604799</v>
      </c>
      <c r="J105" s="1">
        <v>0.15980487695472501</v>
      </c>
      <c r="K105" s="1">
        <v>0.123742760532528</v>
      </c>
      <c r="L105" s="1">
        <v>0.276070915532735</v>
      </c>
      <c r="M105" s="1">
        <v>0.25621601897813401</v>
      </c>
      <c r="N105" s="1">
        <v>0.26616189467321599</v>
      </c>
      <c r="O105" s="1">
        <v>450</v>
      </c>
      <c r="P105" s="1">
        <v>47.6360308646601</v>
      </c>
      <c r="Q105" s="1">
        <v>4.95751953125</v>
      </c>
    </row>
    <row r="106" spans="1:17" s="7" customFormat="1" ht="15" x14ac:dyDescent="0.25">
      <c r="A106" s="1" t="s">
        <v>562</v>
      </c>
      <c r="B106" s="5" t="s">
        <v>563</v>
      </c>
      <c r="C106" s="1">
        <v>172.03023318687301</v>
      </c>
      <c r="D106" s="1">
        <v>1.56</v>
      </c>
      <c r="E106" s="1">
        <v>1</v>
      </c>
      <c r="F106" s="1">
        <v>1</v>
      </c>
      <c r="G106" s="1">
        <v>1</v>
      </c>
      <c r="H106" s="1">
        <v>3</v>
      </c>
      <c r="I106" s="1">
        <v>0.22049651545079299</v>
      </c>
      <c r="J106" s="1">
        <v>0.21843543122769801</v>
      </c>
      <c r="K106" s="1">
        <v>0.211528766047756</v>
      </c>
      <c r="L106" s="1">
        <v>0.14890123359510701</v>
      </c>
      <c r="M106" s="1">
        <v>0.108878669527991</v>
      </c>
      <c r="N106" s="1">
        <v>0.17926680097383599</v>
      </c>
      <c r="O106" s="1">
        <v>1670</v>
      </c>
      <c r="P106" s="1">
        <v>180.22194383466001</v>
      </c>
      <c r="Q106" s="1">
        <v>4.86865234375</v>
      </c>
    </row>
    <row r="107" spans="1:17" ht="15" x14ac:dyDescent="0.25">
      <c r="A107" s="1" t="s">
        <v>183</v>
      </c>
      <c r="B107" s="5" t="s">
        <v>294</v>
      </c>
      <c r="C107" s="1">
        <v>171.62683998590799</v>
      </c>
      <c r="D107" s="1">
        <v>5.72</v>
      </c>
      <c r="E107" s="1">
        <v>1</v>
      </c>
      <c r="F107" s="1">
        <v>1</v>
      </c>
      <c r="G107" s="1">
        <v>1</v>
      </c>
      <c r="H107" s="1">
        <v>6</v>
      </c>
      <c r="I107" s="1">
        <v>0.34356290131815298</v>
      </c>
      <c r="J107" s="1">
        <v>0.32029520991638</v>
      </c>
      <c r="K107" s="1">
        <v>0.29479870607304698</v>
      </c>
      <c r="L107" s="1">
        <v>7.4310061486354106E-2</v>
      </c>
      <c r="M107" s="1">
        <v>0.16961907596731801</v>
      </c>
      <c r="N107" s="1">
        <v>7.8138023862792602E-2</v>
      </c>
      <c r="O107" s="1">
        <v>332</v>
      </c>
      <c r="P107" s="1">
        <v>34.572919604660001</v>
      </c>
      <c r="Q107" s="1">
        <v>4.67822265625</v>
      </c>
    </row>
    <row r="108" spans="1:17" ht="15" x14ac:dyDescent="0.2">
      <c r="A108" s="5" t="s">
        <v>36</v>
      </c>
      <c r="B108" s="5" t="s">
        <v>37</v>
      </c>
      <c r="C108" s="5">
        <v>171.32860920211101</v>
      </c>
      <c r="D108" s="5">
        <v>11.95</v>
      </c>
      <c r="E108" s="5">
        <v>1</v>
      </c>
      <c r="F108" s="5">
        <v>1</v>
      </c>
      <c r="G108" s="5">
        <v>10</v>
      </c>
      <c r="H108" s="5">
        <v>13</v>
      </c>
      <c r="I108" s="5">
        <v>0.202198916641601</v>
      </c>
      <c r="J108" s="5">
        <v>0.144877318716779</v>
      </c>
      <c r="K108" s="5">
        <v>0.214336291852389</v>
      </c>
      <c r="L108" s="5">
        <v>0.14566453501083201</v>
      </c>
      <c r="M108" s="5">
        <v>0.128517637793608</v>
      </c>
      <c r="N108" s="5">
        <v>0.164405299984791</v>
      </c>
      <c r="O108" s="5">
        <v>1197</v>
      </c>
      <c r="P108" s="5">
        <v>130.99233687466</v>
      </c>
      <c r="Q108" s="5">
        <v>6.56591796875</v>
      </c>
    </row>
    <row r="109" spans="1:17" ht="15" x14ac:dyDescent="0.25">
      <c r="A109" s="1" t="s">
        <v>184</v>
      </c>
      <c r="B109" s="5" t="s">
        <v>295</v>
      </c>
      <c r="C109" s="1">
        <v>167.942761216116</v>
      </c>
      <c r="D109" s="1">
        <v>2.64</v>
      </c>
      <c r="E109" s="1">
        <v>1</v>
      </c>
      <c r="F109" s="1">
        <v>1</v>
      </c>
      <c r="G109" s="1">
        <v>1</v>
      </c>
      <c r="H109" s="1">
        <v>7</v>
      </c>
      <c r="I109" s="1">
        <v>0.19527481464187799</v>
      </c>
      <c r="J109" s="1">
        <v>0.16734857177131199</v>
      </c>
      <c r="K109" s="1">
        <v>0.143235540796672</v>
      </c>
      <c r="L109" s="1">
        <v>0.187673084685826</v>
      </c>
      <c r="M109" s="1">
        <v>0.13271553694407401</v>
      </c>
      <c r="N109" s="1">
        <v>0.194665357674353</v>
      </c>
      <c r="O109" s="1">
        <v>341</v>
      </c>
      <c r="P109" s="1">
        <v>36.00291470466</v>
      </c>
      <c r="Q109" s="1">
        <v>4.50048828125</v>
      </c>
    </row>
    <row r="110" spans="1:17" ht="15" x14ac:dyDescent="0.25">
      <c r="A110" s="1" t="s">
        <v>435</v>
      </c>
      <c r="B110" s="5" t="s">
        <v>436</v>
      </c>
      <c r="C110" s="1">
        <v>165.08203626223099</v>
      </c>
      <c r="D110" s="1">
        <v>7.03</v>
      </c>
      <c r="E110" s="1">
        <v>1</v>
      </c>
      <c r="F110" s="1">
        <v>1</v>
      </c>
      <c r="G110" s="1">
        <v>3</v>
      </c>
      <c r="H110" s="1">
        <v>5</v>
      </c>
      <c r="I110" s="1">
        <v>0.17822446998497599</v>
      </c>
      <c r="J110" s="1">
        <v>0.189242274543651</v>
      </c>
      <c r="K110" s="1">
        <v>0.167135766792366</v>
      </c>
      <c r="L110" s="1">
        <v>0.181027295974065</v>
      </c>
      <c r="M110" s="1">
        <v>0.108707416067576</v>
      </c>
      <c r="N110" s="1">
        <v>0.17566277663736601</v>
      </c>
      <c r="O110" s="1">
        <v>754</v>
      </c>
      <c r="P110" s="1">
        <v>80.021292334660103</v>
      </c>
      <c r="Q110" s="1">
        <v>4.93212890625</v>
      </c>
    </row>
    <row r="111" spans="1:17" ht="15" x14ac:dyDescent="0.25">
      <c r="A111" s="1" t="s">
        <v>437</v>
      </c>
      <c r="B111" s="5" t="s">
        <v>438</v>
      </c>
      <c r="C111" s="1">
        <v>161.20925676704601</v>
      </c>
      <c r="D111" s="1">
        <v>13.57</v>
      </c>
      <c r="E111" s="1">
        <v>1</v>
      </c>
      <c r="F111" s="1">
        <v>1</v>
      </c>
      <c r="G111" s="1">
        <v>4</v>
      </c>
      <c r="H111" s="1">
        <v>6</v>
      </c>
      <c r="I111" s="1">
        <v>9.4133709526164205E-2</v>
      </c>
      <c r="J111" s="1">
        <v>0.14580865455377301</v>
      </c>
      <c r="K111" s="1">
        <v>0.13925222592182401</v>
      </c>
      <c r="L111" s="1">
        <v>0.22083407047482401</v>
      </c>
      <c r="M111" s="1">
        <v>0.22603219494139401</v>
      </c>
      <c r="N111" s="1">
        <v>0.173939144582021</v>
      </c>
      <c r="O111" s="1">
        <v>420</v>
      </c>
      <c r="P111" s="1">
        <v>43.430997454660101</v>
      </c>
      <c r="Q111" s="1">
        <v>8.48486328125</v>
      </c>
    </row>
    <row r="112" spans="1:17" ht="15" x14ac:dyDescent="0.25">
      <c r="A112" s="2" t="s">
        <v>245</v>
      </c>
      <c r="B112" s="5" t="s">
        <v>246</v>
      </c>
      <c r="C112" s="2">
        <v>156.87350108262001</v>
      </c>
      <c r="D112" s="2">
        <v>13.12</v>
      </c>
      <c r="E112" s="2">
        <v>2</v>
      </c>
      <c r="F112" s="2">
        <v>10</v>
      </c>
      <c r="G112" s="2">
        <v>10</v>
      </c>
      <c r="H112" s="2">
        <v>11</v>
      </c>
      <c r="I112" s="2">
        <v>0.28401761181163299</v>
      </c>
      <c r="J112" s="2">
        <v>0.26427147225492997</v>
      </c>
      <c r="K112" s="2">
        <v>0.266020622144926</v>
      </c>
      <c r="L112" s="2">
        <v>7.1432270763548203E-2</v>
      </c>
      <c r="M112" s="2">
        <v>5.5907644152297799E-2</v>
      </c>
      <c r="N112" s="2">
        <v>0.10722371085349</v>
      </c>
      <c r="O112" s="2">
        <v>846</v>
      </c>
      <c r="P112" s="2">
        <v>91.207072834660195</v>
      </c>
      <c r="Q112" s="2">
        <v>5.33837890625</v>
      </c>
    </row>
    <row r="113" spans="1:17" ht="15" x14ac:dyDescent="0.25">
      <c r="A113" s="1" t="s">
        <v>439</v>
      </c>
      <c r="B113" s="5" t="s">
        <v>440</v>
      </c>
      <c r="C113" s="1">
        <v>151.01242218872099</v>
      </c>
      <c r="D113" s="1">
        <v>6.23</v>
      </c>
      <c r="E113" s="1">
        <v>1</v>
      </c>
      <c r="F113" s="1">
        <v>1</v>
      </c>
      <c r="G113" s="1">
        <v>1</v>
      </c>
      <c r="H113" s="1">
        <v>4</v>
      </c>
      <c r="I113" s="1">
        <v>0.29619376443039303</v>
      </c>
      <c r="J113" s="1">
        <v>0.20056297444319901</v>
      </c>
      <c r="K113" s="1">
        <v>0.24739596381680201</v>
      </c>
      <c r="L113" s="1">
        <v>0.108590454895856</v>
      </c>
      <c r="M113" s="1">
        <v>6.7452122127122302E-2</v>
      </c>
      <c r="N113" s="1">
        <v>9.0932800326747901E-2</v>
      </c>
      <c r="O113" s="1">
        <v>321</v>
      </c>
      <c r="P113" s="1">
        <v>32.937218614659997</v>
      </c>
      <c r="Q113" s="1">
        <v>4.61474609375</v>
      </c>
    </row>
    <row r="114" spans="1:17" ht="15" x14ac:dyDescent="0.2">
      <c r="A114" s="5" t="s">
        <v>38</v>
      </c>
      <c r="B114" s="5" t="s">
        <v>39</v>
      </c>
      <c r="C114" s="5">
        <v>145.399930161735</v>
      </c>
      <c r="D114" s="5">
        <v>29.02</v>
      </c>
      <c r="E114" s="5">
        <v>4</v>
      </c>
      <c r="F114" s="5">
        <v>7</v>
      </c>
      <c r="G114" s="5">
        <v>7</v>
      </c>
      <c r="H114" s="5">
        <v>11</v>
      </c>
      <c r="I114" s="5">
        <v>0.22531537347380201</v>
      </c>
      <c r="J114" s="5">
        <v>0.32515067522935998</v>
      </c>
      <c r="K114" s="5">
        <v>0.190530899292079</v>
      </c>
      <c r="L114" s="5">
        <v>7.1812581826976599E-2</v>
      </c>
      <c r="M114" s="5">
        <v>8.2590055798096307E-2</v>
      </c>
      <c r="N114" s="5">
        <v>0.107396192407409</v>
      </c>
      <c r="O114" s="5">
        <v>255</v>
      </c>
      <c r="P114" s="5">
        <v>28.807269724659999</v>
      </c>
      <c r="Q114" s="5">
        <v>4.81787109375</v>
      </c>
    </row>
    <row r="115" spans="1:17" ht="15" x14ac:dyDescent="0.2">
      <c r="A115" s="5" t="s">
        <v>40</v>
      </c>
      <c r="B115" s="5" t="s">
        <v>41</v>
      </c>
      <c r="C115" s="5">
        <v>145.36917661663799</v>
      </c>
      <c r="D115" s="5">
        <v>3.18</v>
      </c>
      <c r="E115" s="5">
        <v>2</v>
      </c>
      <c r="F115" s="5">
        <v>2</v>
      </c>
      <c r="G115" s="5">
        <v>2</v>
      </c>
      <c r="H115" s="5">
        <v>8</v>
      </c>
      <c r="I115" s="5">
        <v>0.269343177902995</v>
      </c>
      <c r="J115" s="5">
        <v>0.18498674115979599</v>
      </c>
      <c r="K115" s="5">
        <v>0.223445072827783</v>
      </c>
      <c r="L115" s="5">
        <v>0.15646097497417499</v>
      </c>
      <c r="M115" s="5">
        <v>0.12676763874879299</v>
      </c>
      <c r="N115" s="5">
        <v>0.169142231080191</v>
      </c>
      <c r="O115" s="5">
        <v>724</v>
      </c>
      <c r="P115" s="5">
        <v>77.7780266246602</v>
      </c>
      <c r="Q115" s="5">
        <v>4.55126953125</v>
      </c>
    </row>
    <row r="116" spans="1:17" ht="15" x14ac:dyDescent="0.2">
      <c r="A116" s="5" t="s">
        <v>588</v>
      </c>
      <c r="B116" s="5" t="s">
        <v>589</v>
      </c>
      <c r="C116" s="5">
        <v>145.064644640377</v>
      </c>
      <c r="D116" s="5">
        <v>13.98</v>
      </c>
      <c r="E116" s="5">
        <v>2</v>
      </c>
      <c r="F116" s="5">
        <v>7</v>
      </c>
      <c r="G116" s="5">
        <v>7</v>
      </c>
      <c r="H116" s="5">
        <v>9</v>
      </c>
      <c r="I116" s="5">
        <v>0.28610621705126699</v>
      </c>
      <c r="J116" s="5">
        <v>0.28899188860599401</v>
      </c>
      <c r="K116" s="5">
        <v>0.25416820879157898</v>
      </c>
      <c r="L116" s="5">
        <v>5.4956167111020297E-2</v>
      </c>
      <c r="M116" s="5">
        <v>4.8853871546583397E-2</v>
      </c>
      <c r="N116" s="5">
        <v>5.3312119934827901E-2</v>
      </c>
      <c r="O116" s="5">
        <v>415</v>
      </c>
      <c r="P116" s="5">
        <v>44.832028504660002</v>
      </c>
      <c r="Q116" s="5">
        <v>4.77978515625</v>
      </c>
    </row>
    <row r="117" spans="1:17" ht="15" x14ac:dyDescent="0.2">
      <c r="A117" s="5" t="s">
        <v>590</v>
      </c>
      <c r="B117" s="5" t="s">
        <v>591</v>
      </c>
      <c r="C117" s="5">
        <v>144.806961676735</v>
      </c>
      <c r="D117" s="5">
        <v>11.38</v>
      </c>
      <c r="E117" s="5">
        <v>2</v>
      </c>
      <c r="F117" s="5">
        <v>3</v>
      </c>
      <c r="G117" s="5">
        <v>3</v>
      </c>
      <c r="H117" s="5">
        <v>4</v>
      </c>
      <c r="I117" s="5">
        <v>0.216328135542846</v>
      </c>
      <c r="J117" s="5">
        <v>0.211205645419311</v>
      </c>
      <c r="K117" s="5">
        <v>0.154853181541944</v>
      </c>
      <c r="L117" s="5">
        <v>0.16279154148096101</v>
      </c>
      <c r="M117" s="5">
        <v>0.116158884861165</v>
      </c>
      <c r="N117" s="5">
        <v>0.11690463207191799</v>
      </c>
      <c r="O117" s="5">
        <v>501</v>
      </c>
      <c r="P117" s="5">
        <v>53.530115844660202</v>
      </c>
      <c r="Q117" s="5">
        <v>4.85595703125</v>
      </c>
    </row>
    <row r="118" spans="1:17" ht="15" x14ac:dyDescent="0.2">
      <c r="A118" s="5" t="s">
        <v>42</v>
      </c>
      <c r="B118" s="5" t="s">
        <v>43</v>
      </c>
      <c r="C118" s="5">
        <v>143.99487048335899</v>
      </c>
      <c r="D118" s="5">
        <v>12.37</v>
      </c>
      <c r="E118" s="5">
        <v>1</v>
      </c>
      <c r="F118" s="5">
        <v>2</v>
      </c>
      <c r="G118" s="5">
        <v>2</v>
      </c>
      <c r="H118" s="5">
        <v>6</v>
      </c>
      <c r="I118" s="5">
        <v>0.13102093362696601</v>
      </c>
      <c r="J118" s="5">
        <v>0.126264581515659</v>
      </c>
      <c r="K118" s="5">
        <v>0.13392910661766999</v>
      </c>
      <c r="L118" s="5">
        <v>0.23613587760625801</v>
      </c>
      <c r="M118" s="5">
        <v>0.23492010149512699</v>
      </c>
      <c r="N118" s="5">
        <v>0.279205997914239</v>
      </c>
      <c r="O118" s="5">
        <v>380</v>
      </c>
      <c r="P118" s="5">
        <v>40.921590524659997</v>
      </c>
      <c r="Q118" s="5">
        <v>5.87158203125</v>
      </c>
    </row>
    <row r="119" spans="1:17" ht="15" x14ac:dyDescent="0.2">
      <c r="A119" s="5" t="s">
        <v>592</v>
      </c>
      <c r="B119" s="5" t="s">
        <v>593</v>
      </c>
      <c r="C119" s="5">
        <v>142.171101862641</v>
      </c>
      <c r="D119" s="5">
        <v>6.07</v>
      </c>
      <c r="E119" s="5">
        <v>2</v>
      </c>
      <c r="F119" s="5">
        <v>2</v>
      </c>
      <c r="G119" s="5">
        <v>2</v>
      </c>
      <c r="H119" s="5">
        <v>2</v>
      </c>
      <c r="I119" s="5">
        <v>0.145661185846617</v>
      </c>
      <c r="J119" s="5">
        <v>0.12478666074392</v>
      </c>
      <c r="K119" s="5">
        <v>0.121681430945813</v>
      </c>
      <c r="L119" s="5">
        <v>0.18906591056355401</v>
      </c>
      <c r="M119" s="5">
        <v>0.19088550730904999</v>
      </c>
      <c r="N119" s="5">
        <v>0.22213472753463101</v>
      </c>
      <c r="O119" s="5">
        <v>593</v>
      </c>
      <c r="P119" s="5">
        <v>62.512904974660302</v>
      </c>
      <c r="Q119" s="5">
        <v>4.84326171875</v>
      </c>
    </row>
    <row r="120" spans="1:17" ht="15" x14ac:dyDescent="0.25">
      <c r="A120" s="1" t="s">
        <v>208</v>
      </c>
      <c r="B120" s="5" t="s">
        <v>441</v>
      </c>
      <c r="C120" s="1">
        <v>139.48811237317801</v>
      </c>
      <c r="D120" s="1">
        <v>7.96</v>
      </c>
      <c r="E120" s="1">
        <v>1</v>
      </c>
      <c r="F120" s="1">
        <v>1</v>
      </c>
      <c r="G120" s="1">
        <v>3</v>
      </c>
      <c r="H120" s="1">
        <v>10</v>
      </c>
      <c r="I120" s="1">
        <v>0.15561815337239299</v>
      </c>
      <c r="J120" s="1">
        <v>0.13106618819542301</v>
      </c>
      <c r="K120" s="1">
        <v>0.14587953825185301</v>
      </c>
      <c r="L120" s="1">
        <v>0.203121838530188</v>
      </c>
      <c r="M120" s="1">
        <v>0.118442492177133</v>
      </c>
      <c r="N120" s="1">
        <v>0.20384335649760901</v>
      </c>
      <c r="O120" s="1">
        <v>402</v>
      </c>
      <c r="P120" s="1">
        <v>41.776859114659999</v>
      </c>
      <c r="Q120" s="1">
        <v>4.98291015625</v>
      </c>
    </row>
    <row r="121" spans="1:17" ht="15" x14ac:dyDescent="0.25">
      <c r="A121" s="1" t="s">
        <v>209</v>
      </c>
      <c r="B121" s="5" t="s">
        <v>442</v>
      </c>
      <c r="C121" s="1">
        <v>134.750513589837</v>
      </c>
      <c r="D121" s="1">
        <v>8.86</v>
      </c>
      <c r="E121" s="1">
        <v>1</v>
      </c>
      <c r="F121" s="1">
        <v>3</v>
      </c>
      <c r="G121" s="1">
        <v>3</v>
      </c>
      <c r="H121" s="1">
        <v>5</v>
      </c>
      <c r="I121" s="1">
        <v>0.24441802656513201</v>
      </c>
      <c r="J121" s="1">
        <v>0.26306675215306602</v>
      </c>
      <c r="K121" s="1">
        <v>0.24404844102276901</v>
      </c>
      <c r="L121" s="1">
        <v>9.9283415012242499E-2</v>
      </c>
      <c r="M121" s="1">
        <v>8.4578840263075605E-2</v>
      </c>
      <c r="N121" s="1">
        <v>0.105785721032543</v>
      </c>
      <c r="O121" s="1">
        <v>474</v>
      </c>
      <c r="P121" s="1">
        <v>50.436617414660098</v>
      </c>
      <c r="Q121" s="1">
        <v>4.55126953125</v>
      </c>
    </row>
    <row r="122" spans="1:17" ht="15" x14ac:dyDescent="0.2">
      <c r="A122" s="5" t="s">
        <v>44</v>
      </c>
      <c r="B122" s="5" t="s">
        <v>45</v>
      </c>
      <c r="C122" s="5">
        <v>134.677241890587</v>
      </c>
      <c r="D122" s="5">
        <v>18.100000000000001</v>
      </c>
      <c r="E122" s="5">
        <v>2</v>
      </c>
      <c r="F122" s="5">
        <v>6</v>
      </c>
      <c r="G122" s="5">
        <v>6</v>
      </c>
      <c r="H122" s="5">
        <v>7</v>
      </c>
      <c r="I122" s="5">
        <v>0.29912877608153399</v>
      </c>
      <c r="J122" s="5">
        <v>0.24064506611032899</v>
      </c>
      <c r="K122" s="5">
        <v>0.29227544353128498</v>
      </c>
      <c r="L122" s="5">
        <v>4.0056282158857502E-2</v>
      </c>
      <c r="M122" s="5">
        <v>7.0453736146333101E-2</v>
      </c>
      <c r="N122" s="5">
        <v>0.10907076004341699</v>
      </c>
      <c r="O122" s="5">
        <v>337</v>
      </c>
      <c r="P122" s="5">
        <v>36.142809464659997</v>
      </c>
      <c r="Q122" s="5">
        <v>7.12255859375</v>
      </c>
    </row>
    <row r="123" spans="1:17" ht="15" x14ac:dyDescent="0.2">
      <c r="A123" s="5" t="s">
        <v>46</v>
      </c>
      <c r="B123" s="5" t="s">
        <v>47</v>
      </c>
      <c r="C123" s="5">
        <v>132.29447141651301</v>
      </c>
      <c r="D123" s="5">
        <v>15.46</v>
      </c>
      <c r="E123" s="5">
        <v>3</v>
      </c>
      <c r="F123" s="5">
        <v>7</v>
      </c>
      <c r="G123" s="5">
        <v>9</v>
      </c>
      <c r="H123" s="5">
        <v>10</v>
      </c>
      <c r="I123" s="5">
        <v>0.26677393261832499</v>
      </c>
      <c r="J123" s="5">
        <v>0.27321219967310201</v>
      </c>
      <c r="K123" s="5">
        <v>0.214045592750959</v>
      </c>
      <c r="L123" s="5">
        <v>8.41196842909466E-2</v>
      </c>
      <c r="M123" s="5">
        <v>8.0450913237885793E-2</v>
      </c>
      <c r="N123" s="5">
        <v>0.123484882479446</v>
      </c>
      <c r="O123" s="5">
        <v>647</v>
      </c>
      <c r="P123" s="5">
        <v>70.308991614660002</v>
      </c>
      <c r="Q123" s="5">
        <v>5.23681640625</v>
      </c>
    </row>
    <row r="124" spans="1:17" ht="15" x14ac:dyDescent="0.25">
      <c r="A124" s="1" t="s">
        <v>185</v>
      </c>
      <c r="B124" s="5" t="s">
        <v>296</v>
      </c>
      <c r="C124" s="1">
        <v>132.19</v>
      </c>
      <c r="D124" s="1">
        <v>14.41</v>
      </c>
      <c r="E124" s="1">
        <v>3</v>
      </c>
      <c r="F124" s="1">
        <v>3</v>
      </c>
      <c r="G124" s="1">
        <v>3</v>
      </c>
      <c r="H124" s="1">
        <v>21</v>
      </c>
      <c r="I124" s="1">
        <v>0.10862946344707899</v>
      </c>
      <c r="J124" s="1">
        <v>9.5952080731157699E-2</v>
      </c>
      <c r="K124" s="1">
        <v>0.114102886897162</v>
      </c>
      <c r="L124" s="1">
        <v>0.26816729676872397</v>
      </c>
      <c r="M124" s="1">
        <v>0.19301559895058201</v>
      </c>
      <c r="N124" s="1">
        <v>0.25374911922010102</v>
      </c>
      <c r="O124" s="1">
        <v>229</v>
      </c>
      <c r="P124" s="1">
        <v>24.273719174659998</v>
      </c>
      <c r="Q124" s="1">
        <v>6.78564453125</v>
      </c>
    </row>
    <row r="125" spans="1:17" ht="15" x14ac:dyDescent="0.2">
      <c r="A125" s="5" t="s">
        <v>594</v>
      </c>
      <c r="B125" s="5" t="s">
        <v>595</v>
      </c>
      <c r="C125" s="5">
        <v>131.09206509253301</v>
      </c>
      <c r="D125" s="5">
        <v>11.23</v>
      </c>
      <c r="E125" s="5">
        <v>2</v>
      </c>
      <c r="F125" s="5">
        <v>4</v>
      </c>
      <c r="G125" s="5">
        <v>4</v>
      </c>
      <c r="H125" s="5">
        <v>5</v>
      </c>
      <c r="I125" s="5">
        <v>0.123607867411908</v>
      </c>
      <c r="J125" s="5">
        <v>0.113191304167716</v>
      </c>
      <c r="K125" s="5">
        <v>0.124619703555246</v>
      </c>
      <c r="L125" s="5">
        <v>0.19253055083426099</v>
      </c>
      <c r="M125" s="5">
        <v>0.20484732128369501</v>
      </c>
      <c r="N125" s="5">
        <v>0.22420158316411601</v>
      </c>
      <c r="O125" s="5">
        <v>641</v>
      </c>
      <c r="P125" s="5">
        <v>69.008477444660102</v>
      </c>
      <c r="Q125" s="5">
        <v>5.55419921875</v>
      </c>
    </row>
    <row r="126" spans="1:17" ht="15" x14ac:dyDescent="0.25">
      <c r="A126" s="1" t="s">
        <v>443</v>
      </c>
      <c r="B126" s="5" t="s">
        <v>444</v>
      </c>
      <c r="C126" s="1">
        <v>130.09409360265499</v>
      </c>
      <c r="D126" s="1">
        <v>6.17</v>
      </c>
      <c r="E126" s="1">
        <v>2</v>
      </c>
      <c r="F126" s="1">
        <v>3</v>
      </c>
      <c r="G126" s="1">
        <v>3</v>
      </c>
      <c r="H126" s="1">
        <v>4</v>
      </c>
      <c r="I126" s="1">
        <v>8.3470706795634897E-2</v>
      </c>
      <c r="J126" s="1">
        <v>7.7535582376214898E-2</v>
      </c>
      <c r="K126" s="1">
        <v>0.11540000000039</v>
      </c>
      <c r="L126" s="1">
        <v>0.18234542220011801</v>
      </c>
      <c r="M126" s="1">
        <v>0.27129908214138199</v>
      </c>
      <c r="N126" s="1">
        <v>0.23973487351612699</v>
      </c>
      <c r="O126" s="1">
        <v>535</v>
      </c>
      <c r="P126" s="1">
        <v>57.187033494660199</v>
      </c>
      <c r="Q126" s="1">
        <v>4.64013671875</v>
      </c>
    </row>
    <row r="127" spans="1:17" ht="15" x14ac:dyDescent="0.25">
      <c r="A127" s="1" t="s">
        <v>445</v>
      </c>
      <c r="B127" s="5" t="s">
        <v>446</v>
      </c>
      <c r="C127" s="1">
        <v>129.949563793349</v>
      </c>
      <c r="D127" s="1">
        <v>6.49</v>
      </c>
      <c r="E127" s="1">
        <v>2</v>
      </c>
      <c r="F127" s="1">
        <v>3</v>
      </c>
      <c r="G127" s="1">
        <v>3</v>
      </c>
      <c r="H127" s="1">
        <v>4</v>
      </c>
      <c r="I127" s="1">
        <v>0.183700356925111</v>
      </c>
      <c r="J127" s="1">
        <v>0.180169204549745</v>
      </c>
      <c r="K127" s="1">
        <v>0.12709083610628799</v>
      </c>
      <c r="L127" s="1">
        <v>0.16034652520909201</v>
      </c>
      <c r="M127" s="1">
        <v>0.15970611791486899</v>
      </c>
      <c r="N127" s="1">
        <v>0.17689001502611901</v>
      </c>
      <c r="O127" s="1">
        <v>771</v>
      </c>
      <c r="P127" s="1">
        <v>79.974949134660093</v>
      </c>
      <c r="Q127" s="1">
        <v>6.03662109375</v>
      </c>
    </row>
    <row r="128" spans="1:17" ht="15" x14ac:dyDescent="0.25">
      <c r="A128" s="1" t="s">
        <v>200</v>
      </c>
      <c r="B128" s="5" t="s">
        <v>350</v>
      </c>
      <c r="C128" s="1">
        <v>129.91</v>
      </c>
      <c r="D128" s="1">
        <v>14.85</v>
      </c>
      <c r="E128" s="1">
        <v>15</v>
      </c>
      <c r="F128" s="1">
        <v>4</v>
      </c>
      <c r="G128" s="1">
        <v>4</v>
      </c>
      <c r="H128" s="1">
        <v>5</v>
      </c>
      <c r="I128" s="1">
        <v>0.30078488672902898</v>
      </c>
      <c r="J128" s="1">
        <v>0.25180752825984498</v>
      </c>
      <c r="K128" s="1">
        <v>0.18898822151335301</v>
      </c>
      <c r="L128" s="1">
        <v>7.7156810785215205E-2</v>
      </c>
      <c r="M128" s="1">
        <v>7.8752891978038905E-2</v>
      </c>
      <c r="N128" s="1">
        <v>8.9792975013369705E-2</v>
      </c>
      <c r="O128" s="1">
        <v>357</v>
      </c>
      <c r="P128" s="1">
        <v>36.987206274659997</v>
      </c>
      <c r="Q128" s="1">
        <v>4.65283203125</v>
      </c>
    </row>
    <row r="129" spans="1:17" ht="15" x14ac:dyDescent="0.25">
      <c r="A129" s="1" t="s">
        <v>447</v>
      </c>
      <c r="B129" s="5" t="s">
        <v>448</v>
      </c>
      <c r="C129" s="1">
        <v>129.483172664915</v>
      </c>
      <c r="D129" s="1">
        <v>8.92</v>
      </c>
      <c r="E129" s="1">
        <v>1</v>
      </c>
      <c r="F129" s="1">
        <v>1</v>
      </c>
      <c r="G129" s="1">
        <v>2</v>
      </c>
      <c r="H129" s="1">
        <v>5</v>
      </c>
      <c r="I129" s="1">
        <v>0.24392606935640601</v>
      </c>
      <c r="J129" s="1">
        <v>0.29385962413255901</v>
      </c>
      <c r="K129" s="1">
        <v>0.178704439438093</v>
      </c>
      <c r="L129" s="1">
        <v>9.5318238291305896E-2</v>
      </c>
      <c r="M129" s="1">
        <v>7.5992889622939E-2</v>
      </c>
      <c r="N129" s="1">
        <v>0.10805282572932499</v>
      </c>
      <c r="O129" s="1">
        <v>370</v>
      </c>
      <c r="P129" s="1">
        <v>39.838817814659997</v>
      </c>
      <c r="Q129" s="1">
        <v>5.08447265625</v>
      </c>
    </row>
    <row r="130" spans="1:17" ht="15" x14ac:dyDescent="0.25">
      <c r="A130" s="1" t="s">
        <v>449</v>
      </c>
      <c r="B130" s="5" t="s">
        <v>450</v>
      </c>
      <c r="C130" s="1">
        <v>127.144835564926</v>
      </c>
      <c r="D130" s="1">
        <v>18.04</v>
      </c>
      <c r="E130" s="1">
        <v>1</v>
      </c>
      <c r="F130" s="1">
        <v>2</v>
      </c>
      <c r="G130" s="1">
        <v>2</v>
      </c>
      <c r="H130" s="1">
        <v>3</v>
      </c>
      <c r="I130" s="1">
        <v>5.5555284743423701E-2</v>
      </c>
      <c r="J130" s="1">
        <v>3.7159234741542001E-2</v>
      </c>
      <c r="K130" s="1">
        <v>5.1181501554698902E-2</v>
      </c>
      <c r="L130" s="1">
        <v>0.254261981952351</v>
      </c>
      <c r="M130" s="1">
        <v>0.24834103291710699</v>
      </c>
      <c r="N130" s="1">
        <v>0.36189500780226103</v>
      </c>
      <c r="O130" s="1">
        <v>194</v>
      </c>
      <c r="P130" s="1">
        <v>19.48993902466</v>
      </c>
      <c r="Q130" s="1">
        <v>6.48095703125</v>
      </c>
    </row>
    <row r="131" spans="1:17" ht="15" x14ac:dyDescent="0.25">
      <c r="A131" s="1" t="s">
        <v>297</v>
      </c>
      <c r="B131" s="5" t="s">
        <v>298</v>
      </c>
      <c r="C131" s="1">
        <v>124.67347019904</v>
      </c>
      <c r="D131" s="1">
        <v>6.14</v>
      </c>
      <c r="E131" s="1">
        <v>1</v>
      </c>
      <c r="F131" s="1">
        <v>1</v>
      </c>
      <c r="G131" s="1">
        <v>2</v>
      </c>
      <c r="H131" s="1">
        <v>2</v>
      </c>
      <c r="I131" s="1">
        <v>0.107436922506427</v>
      </c>
      <c r="J131" s="1">
        <v>8.3427568105490901E-2</v>
      </c>
      <c r="K131" s="1">
        <v>0.126434077911732</v>
      </c>
      <c r="L131" s="1">
        <v>0.26259382715197999</v>
      </c>
      <c r="M131" s="1">
        <v>0.15768138357645001</v>
      </c>
      <c r="N131" s="1">
        <v>0.26242622074791999</v>
      </c>
      <c r="O131" s="1">
        <v>505</v>
      </c>
      <c r="P131" s="1">
        <v>55.6000943446601</v>
      </c>
      <c r="Q131" s="1">
        <v>4.71630859375</v>
      </c>
    </row>
    <row r="132" spans="1:17" ht="15" x14ac:dyDescent="0.2">
      <c r="A132" s="5" t="s">
        <v>48</v>
      </c>
      <c r="B132" s="5" t="s">
        <v>49</v>
      </c>
      <c r="C132" s="5">
        <v>123.463431476536</v>
      </c>
      <c r="D132" s="5">
        <v>8.61</v>
      </c>
      <c r="E132" s="5">
        <v>2</v>
      </c>
      <c r="F132" s="5">
        <v>3</v>
      </c>
      <c r="G132" s="5">
        <v>3</v>
      </c>
      <c r="H132" s="5">
        <v>7</v>
      </c>
      <c r="I132" s="5">
        <v>0.13655282756366499</v>
      </c>
      <c r="J132" s="5">
        <v>0.143212060272283</v>
      </c>
      <c r="K132" s="5">
        <v>0.14157517822309101</v>
      </c>
      <c r="L132" s="5">
        <v>0.21796979166976099</v>
      </c>
      <c r="M132" s="5">
        <v>0.167770625155412</v>
      </c>
      <c r="N132" s="5">
        <v>0.224908274749273</v>
      </c>
      <c r="O132" s="5">
        <v>418</v>
      </c>
      <c r="P132" s="5">
        <v>43.234314604660099</v>
      </c>
      <c r="Q132" s="5">
        <v>5.12255859375</v>
      </c>
    </row>
    <row r="133" spans="1:17" ht="15" x14ac:dyDescent="0.25">
      <c r="A133" s="1" t="s">
        <v>451</v>
      </c>
      <c r="B133" s="5" t="s">
        <v>452</v>
      </c>
      <c r="C133" s="1">
        <v>123.02319047794199</v>
      </c>
      <c r="D133" s="1">
        <v>5.0599999999999996</v>
      </c>
      <c r="E133" s="1">
        <v>1</v>
      </c>
      <c r="F133" s="1">
        <v>2</v>
      </c>
      <c r="G133" s="1">
        <v>2</v>
      </c>
      <c r="H133" s="1">
        <v>5</v>
      </c>
      <c r="I133" s="1">
        <v>9.2637719218328904E-2</v>
      </c>
      <c r="J133" s="1">
        <v>0.105619328312189</v>
      </c>
      <c r="K133" s="1">
        <v>0.10661752113284401</v>
      </c>
      <c r="L133" s="1">
        <v>0.239618105905095</v>
      </c>
      <c r="M133" s="1">
        <v>0.19938361245528899</v>
      </c>
      <c r="N133" s="1">
        <v>0.24470868711877</v>
      </c>
      <c r="O133" s="1">
        <v>257</v>
      </c>
      <c r="P133" s="1">
        <v>27.395258064659998</v>
      </c>
      <c r="Q133" s="1">
        <v>6.52197265625</v>
      </c>
    </row>
    <row r="134" spans="1:17" ht="15" x14ac:dyDescent="0.2">
      <c r="A134" s="5" t="s">
        <v>50</v>
      </c>
      <c r="B134" s="5" t="s">
        <v>51</v>
      </c>
      <c r="C134" s="5">
        <v>120.27008317312099</v>
      </c>
      <c r="D134" s="5">
        <v>6.99</v>
      </c>
      <c r="E134" s="5">
        <v>1</v>
      </c>
      <c r="F134" s="5">
        <v>1</v>
      </c>
      <c r="G134" s="5">
        <v>2</v>
      </c>
      <c r="H134" s="5">
        <v>4</v>
      </c>
      <c r="I134" s="5">
        <v>9.1875861637016706E-2</v>
      </c>
      <c r="J134" s="5">
        <v>6.2288991885715003E-2</v>
      </c>
      <c r="K134" s="5"/>
      <c r="L134" s="5">
        <v>0.25267074540409201</v>
      </c>
      <c r="M134" s="5">
        <v>0.27650994489919101</v>
      </c>
      <c r="N134" s="5">
        <v>0.30642829396705801</v>
      </c>
      <c r="O134" s="5">
        <v>429</v>
      </c>
      <c r="P134" s="5">
        <v>45.267645414660002</v>
      </c>
      <c r="Q134" s="5">
        <v>4.67822265625</v>
      </c>
    </row>
    <row r="135" spans="1:17" ht="15" x14ac:dyDescent="0.25">
      <c r="A135" s="1" t="s">
        <v>453</v>
      </c>
      <c r="B135" s="5" t="s">
        <v>454</v>
      </c>
      <c r="C135" s="1">
        <v>120.25773025725</v>
      </c>
      <c r="D135" s="1">
        <v>5.71</v>
      </c>
      <c r="E135" s="1">
        <v>1</v>
      </c>
      <c r="F135" s="1">
        <v>1</v>
      </c>
      <c r="G135" s="1">
        <v>1</v>
      </c>
      <c r="H135" s="1">
        <v>2</v>
      </c>
      <c r="I135" s="1">
        <v>0.249775713806593</v>
      </c>
      <c r="J135" s="1">
        <v>0.23988463408754701</v>
      </c>
      <c r="K135" s="1">
        <v>0.11811476371502901</v>
      </c>
      <c r="L135" s="1">
        <v>0.116646631875053</v>
      </c>
      <c r="M135" s="1">
        <v>0.11994280030254401</v>
      </c>
      <c r="N135" s="1">
        <v>0.18589553544350401</v>
      </c>
      <c r="O135" s="1">
        <v>438</v>
      </c>
      <c r="P135" s="1">
        <v>48.533559684659998</v>
      </c>
      <c r="Q135" s="1">
        <v>5.14794921875</v>
      </c>
    </row>
    <row r="136" spans="1:17" ht="15" x14ac:dyDescent="0.25">
      <c r="A136" s="1" t="s">
        <v>455</v>
      </c>
      <c r="B136" s="5" t="s">
        <v>456</v>
      </c>
      <c r="C136" s="1">
        <v>119.44</v>
      </c>
      <c r="D136" s="1">
        <v>5.12</v>
      </c>
      <c r="E136" s="1">
        <v>1</v>
      </c>
      <c r="F136" s="1">
        <v>1</v>
      </c>
      <c r="G136" s="1">
        <v>1</v>
      </c>
      <c r="H136" s="1">
        <v>2</v>
      </c>
      <c r="I136" s="1">
        <v>5.8901455547190097E-2</v>
      </c>
      <c r="J136" s="1">
        <v>5.2084845013752899E-2</v>
      </c>
      <c r="K136" s="1">
        <v>4.6643717506057399E-2</v>
      </c>
      <c r="L136" s="1">
        <v>0.31591888860273398</v>
      </c>
      <c r="M136" s="1">
        <v>0.26907208247395797</v>
      </c>
      <c r="N136" s="1">
        <v>0.24998992148865501</v>
      </c>
      <c r="O136" s="1">
        <v>332</v>
      </c>
      <c r="P136" s="1">
        <v>34.925254614659998</v>
      </c>
      <c r="Q136" s="1">
        <v>6.17626953125</v>
      </c>
    </row>
    <row r="137" spans="1:17" ht="15" x14ac:dyDescent="0.25">
      <c r="A137" s="1" t="s">
        <v>672</v>
      </c>
      <c r="B137" s="5" t="s">
        <v>673</v>
      </c>
      <c r="C137" s="1">
        <v>118.70705400416099</v>
      </c>
      <c r="D137" s="1">
        <v>6.47</v>
      </c>
      <c r="E137" s="1">
        <v>2</v>
      </c>
      <c r="F137" s="1">
        <v>3</v>
      </c>
      <c r="G137" s="1">
        <v>3</v>
      </c>
      <c r="H137" s="1">
        <v>3</v>
      </c>
      <c r="I137" s="1">
        <v>8.3868405570876103E-2</v>
      </c>
      <c r="J137" s="1">
        <v>6.15611535921246E-2</v>
      </c>
      <c r="K137" s="1">
        <v>8.9177761972774494E-2</v>
      </c>
      <c r="L137" s="1">
        <v>0.24078885538279701</v>
      </c>
      <c r="M137" s="1">
        <v>0.237522788144124</v>
      </c>
      <c r="N137" s="1">
        <v>0.19398147423274301</v>
      </c>
      <c r="O137" s="1">
        <v>834</v>
      </c>
      <c r="P137" s="1">
        <v>89.106065984660006</v>
      </c>
      <c r="Q137" s="1">
        <v>4.55126953125</v>
      </c>
    </row>
    <row r="138" spans="1:17" ht="15" x14ac:dyDescent="0.25">
      <c r="A138" s="1" t="s">
        <v>167</v>
      </c>
      <c r="B138" s="5" t="s">
        <v>457</v>
      </c>
      <c r="C138" s="1">
        <v>118.340401151368</v>
      </c>
      <c r="D138" s="1">
        <v>10.24</v>
      </c>
      <c r="E138" s="1">
        <v>2</v>
      </c>
      <c r="F138" s="1">
        <v>4</v>
      </c>
      <c r="G138" s="1">
        <v>4</v>
      </c>
      <c r="H138" s="1">
        <v>7</v>
      </c>
      <c r="I138" s="1">
        <v>0.29653107685255897</v>
      </c>
      <c r="J138" s="1">
        <v>0.24654620775816399</v>
      </c>
      <c r="K138" s="1">
        <v>0.230280451382013</v>
      </c>
      <c r="L138" s="1">
        <v>7.9524252670567994E-2</v>
      </c>
      <c r="M138" s="1">
        <v>0.100131540102375</v>
      </c>
      <c r="N138" s="1">
        <v>0.113731691306942</v>
      </c>
      <c r="O138" s="1">
        <v>615</v>
      </c>
      <c r="P138" s="1">
        <v>67.138624244660093</v>
      </c>
      <c r="Q138" s="1">
        <v>4.57666015625</v>
      </c>
    </row>
    <row r="139" spans="1:17" ht="15" x14ac:dyDescent="0.25">
      <c r="A139" s="1" t="s">
        <v>674</v>
      </c>
      <c r="B139" s="5" t="s">
        <v>675</v>
      </c>
      <c r="C139" s="1">
        <v>117.182414954669</v>
      </c>
      <c r="D139" s="1">
        <v>5.26</v>
      </c>
      <c r="E139" s="1">
        <v>1</v>
      </c>
      <c r="F139" s="1">
        <v>2</v>
      </c>
      <c r="G139" s="1">
        <v>2</v>
      </c>
      <c r="H139" s="1">
        <v>5</v>
      </c>
      <c r="I139" s="1">
        <v>0.147958125815671</v>
      </c>
      <c r="J139" s="1">
        <v>0.16335020828750499</v>
      </c>
      <c r="K139" s="1">
        <v>0.16673571659431499</v>
      </c>
      <c r="L139" s="1">
        <v>0.15413343603009999</v>
      </c>
      <c r="M139" s="1">
        <v>0.19701995657017601</v>
      </c>
      <c r="N139" s="1">
        <v>0.223189179950087</v>
      </c>
      <c r="O139" s="1">
        <v>665</v>
      </c>
      <c r="P139" s="1">
        <v>70.260540854660107</v>
      </c>
      <c r="Q139" s="1">
        <v>4.37353515625</v>
      </c>
    </row>
    <row r="140" spans="1:17" ht="15" x14ac:dyDescent="0.25">
      <c r="A140" s="1" t="s">
        <v>351</v>
      </c>
      <c r="B140" s="5" t="s">
        <v>352</v>
      </c>
      <c r="C140" s="1">
        <v>116.08339593959499</v>
      </c>
      <c r="D140" s="1">
        <v>13.89</v>
      </c>
      <c r="E140" s="1">
        <v>2</v>
      </c>
      <c r="F140" s="1">
        <v>1</v>
      </c>
      <c r="G140" s="1">
        <v>5</v>
      </c>
      <c r="H140" s="1">
        <v>5</v>
      </c>
      <c r="I140" s="1">
        <v>9.2502988784409601E-2</v>
      </c>
      <c r="J140" s="1">
        <v>6.5439049460517595E-2</v>
      </c>
      <c r="K140" s="1">
        <v>8.9130609794042401E-2</v>
      </c>
      <c r="L140" s="1">
        <v>0.26605489525593501</v>
      </c>
      <c r="M140" s="1">
        <v>0.21253112586799799</v>
      </c>
      <c r="N140" s="1">
        <v>0.274341330837098</v>
      </c>
      <c r="O140" s="1">
        <v>540</v>
      </c>
      <c r="P140" s="1">
        <v>57.934955424660203</v>
      </c>
      <c r="Q140" s="1">
        <v>6.08740234375</v>
      </c>
    </row>
    <row r="141" spans="1:17" ht="15" x14ac:dyDescent="0.25">
      <c r="A141" s="1" t="s">
        <v>353</v>
      </c>
      <c r="B141" s="5" t="s">
        <v>354</v>
      </c>
      <c r="C141" s="1">
        <v>116.001714545371</v>
      </c>
      <c r="D141" s="1">
        <v>8.83</v>
      </c>
      <c r="E141" s="1">
        <v>2</v>
      </c>
      <c r="F141" s="1">
        <v>5</v>
      </c>
      <c r="G141" s="1">
        <v>5</v>
      </c>
      <c r="H141" s="1">
        <v>6</v>
      </c>
      <c r="I141" s="1">
        <v>0.30515611433552198</v>
      </c>
      <c r="J141" s="1">
        <v>0.250933512344229</v>
      </c>
      <c r="K141" s="1">
        <v>0.26536558338185701</v>
      </c>
      <c r="L141" s="1">
        <v>6.6136744512923604E-2</v>
      </c>
      <c r="M141" s="1">
        <v>6.0271522594598198E-2</v>
      </c>
      <c r="N141" s="1">
        <v>8.3805171869949402E-2</v>
      </c>
      <c r="O141" s="1">
        <v>691</v>
      </c>
      <c r="P141" s="1">
        <v>71.662778954660197</v>
      </c>
      <c r="Q141" s="1">
        <v>4.98291015625</v>
      </c>
    </row>
    <row r="142" spans="1:17" ht="15" x14ac:dyDescent="0.25">
      <c r="A142" s="1" t="s">
        <v>168</v>
      </c>
      <c r="B142" s="5" t="s">
        <v>458</v>
      </c>
      <c r="C142" s="1">
        <v>115.984503652915</v>
      </c>
      <c r="D142" s="1">
        <v>4.8899999999999997</v>
      </c>
      <c r="E142" s="1">
        <v>1</v>
      </c>
      <c r="F142" s="1">
        <v>1</v>
      </c>
      <c r="G142" s="1">
        <v>1</v>
      </c>
      <c r="H142" s="1">
        <v>4</v>
      </c>
      <c r="I142" s="1">
        <v>6.1774303428826102E-2</v>
      </c>
      <c r="J142" s="1">
        <v>6.3440599863630404E-2</v>
      </c>
      <c r="K142" s="1">
        <v>3.3305393540532302E-2</v>
      </c>
      <c r="L142" s="1">
        <v>0.309618688155814</v>
      </c>
      <c r="M142" s="1">
        <v>0.228556216652404</v>
      </c>
      <c r="N142" s="1">
        <v>0.32830877051285001</v>
      </c>
      <c r="O142" s="1">
        <v>327</v>
      </c>
      <c r="P142" s="1">
        <v>34.703339194660003</v>
      </c>
      <c r="Q142" s="1">
        <v>4.84326171875</v>
      </c>
    </row>
    <row r="143" spans="1:17" ht="15" x14ac:dyDescent="0.25">
      <c r="A143" s="1" t="s">
        <v>676</v>
      </c>
      <c r="B143" s="5" t="s">
        <v>677</v>
      </c>
      <c r="C143" s="1">
        <v>115.776347219508</v>
      </c>
      <c r="D143" s="1">
        <v>7.09</v>
      </c>
      <c r="E143" s="1">
        <v>1</v>
      </c>
      <c r="F143" s="1">
        <v>3</v>
      </c>
      <c r="G143" s="1">
        <v>3</v>
      </c>
      <c r="H143" s="1">
        <v>3</v>
      </c>
      <c r="I143" s="1">
        <v>0.18286548294873201</v>
      </c>
      <c r="J143" s="1">
        <v>0.14400588399907199</v>
      </c>
      <c r="K143" s="1">
        <v>0.149920017726237</v>
      </c>
      <c r="L143" s="1">
        <v>0.156910564168741</v>
      </c>
      <c r="M143" s="1">
        <v>0.16860708552819101</v>
      </c>
      <c r="N143" s="1">
        <v>0.21279328424254099</v>
      </c>
      <c r="O143" s="1">
        <v>804</v>
      </c>
      <c r="P143" s="1">
        <v>87.127810884660093</v>
      </c>
      <c r="Q143" s="1">
        <v>4.90673828125</v>
      </c>
    </row>
    <row r="144" spans="1:17" ht="15" x14ac:dyDescent="0.25">
      <c r="A144" s="1" t="s">
        <v>678</v>
      </c>
      <c r="B144" s="5" t="s">
        <v>679</v>
      </c>
      <c r="C144" s="1">
        <v>115.762035681054</v>
      </c>
      <c r="D144" s="1">
        <v>5.65</v>
      </c>
      <c r="E144" s="1">
        <v>1</v>
      </c>
      <c r="F144" s="1">
        <v>1</v>
      </c>
      <c r="G144" s="1">
        <v>2</v>
      </c>
      <c r="H144" s="1">
        <v>13</v>
      </c>
      <c r="I144" s="1">
        <v>0.25147201356542298</v>
      </c>
      <c r="J144" s="1">
        <v>0.19162983572994999</v>
      </c>
      <c r="K144" s="1">
        <v>0.24192381515422301</v>
      </c>
      <c r="L144" s="1">
        <v>8.1455614544485799E-2</v>
      </c>
      <c r="M144" s="1">
        <v>0.101604023022379</v>
      </c>
      <c r="N144" s="1">
        <v>0.13191469798354</v>
      </c>
      <c r="O144" s="1">
        <v>354</v>
      </c>
      <c r="P144" s="1">
        <v>38.069577334660003</v>
      </c>
      <c r="Q144" s="1">
        <v>5.41455078125</v>
      </c>
    </row>
    <row r="145" spans="1:17" ht="15" x14ac:dyDescent="0.25">
      <c r="A145" s="1" t="s">
        <v>680</v>
      </c>
      <c r="B145" s="5" t="s">
        <v>681</v>
      </c>
      <c r="C145" s="1">
        <v>115.24290360680401</v>
      </c>
      <c r="D145" s="1">
        <v>7.32</v>
      </c>
      <c r="E145" s="1">
        <v>3</v>
      </c>
      <c r="F145" s="1">
        <v>1</v>
      </c>
      <c r="G145" s="1">
        <v>2</v>
      </c>
      <c r="H145" s="1">
        <v>3</v>
      </c>
      <c r="I145" s="1">
        <v>0.22352859561126701</v>
      </c>
      <c r="J145" s="1">
        <v>0.24974821141334899</v>
      </c>
      <c r="K145" s="1">
        <v>0.28539955248239901</v>
      </c>
      <c r="L145" s="1"/>
      <c r="M145" s="1">
        <v>0.13585409753796701</v>
      </c>
      <c r="N145" s="1">
        <v>0.11381341496512901</v>
      </c>
      <c r="O145" s="1">
        <v>396</v>
      </c>
      <c r="P145" s="1">
        <v>40.835337404660102</v>
      </c>
      <c r="Q145" s="1">
        <v>4.38623046875</v>
      </c>
    </row>
    <row r="146" spans="1:17" ht="15" x14ac:dyDescent="0.25">
      <c r="A146" s="1" t="s">
        <v>682</v>
      </c>
      <c r="B146" s="5" t="s">
        <v>683</v>
      </c>
      <c r="C146" s="1">
        <v>114.84899866877799</v>
      </c>
      <c r="D146" s="1">
        <v>7.2</v>
      </c>
      <c r="E146" s="1">
        <v>1</v>
      </c>
      <c r="F146" s="1">
        <v>2</v>
      </c>
      <c r="G146" s="1">
        <v>2</v>
      </c>
      <c r="H146" s="1">
        <v>4</v>
      </c>
      <c r="I146" s="1">
        <v>0.35601251213659002</v>
      </c>
      <c r="J146" s="1">
        <v>0.23822261878989601</v>
      </c>
      <c r="K146" s="1">
        <v>0.28323303681291101</v>
      </c>
      <c r="L146" s="1">
        <v>2.2333525512960001E-2</v>
      </c>
      <c r="M146" s="1">
        <v>0.100898296648524</v>
      </c>
      <c r="N146" s="1">
        <v>0.28095733743567303</v>
      </c>
      <c r="O146" s="1">
        <v>403</v>
      </c>
      <c r="P146" s="1">
        <v>39.33662792466</v>
      </c>
      <c r="Q146" s="1">
        <v>4.50048828125</v>
      </c>
    </row>
    <row r="147" spans="1:17" ht="15" x14ac:dyDescent="0.25">
      <c r="A147" s="1" t="s">
        <v>169</v>
      </c>
      <c r="B147" s="5" t="s">
        <v>459</v>
      </c>
      <c r="C147" s="1">
        <v>114.55194303303099</v>
      </c>
      <c r="D147" s="1">
        <v>11.91</v>
      </c>
      <c r="E147" s="1">
        <v>1</v>
      </c>
      <c r="F147" s="1">
        <v>1</v>
      </c>
      <c r="G147" s="1">
        <v>2</v>
      </c>
      <c r="H147" s="1">
        <v>4</v>
      </c>
      <c r="I147" s="1">
        <v>0.26542822702025398</v>
      </c>
      <c r="J147" s="1">
        <v>0.25952374408467899</v>
      </c>
      <c r="K147" s="1">
        <v>0.240796250673702</v>
      </c>
      <c r="L147" s="1">
        <v>0.10457960812611899</v>
      </c>
      <c r="M147" s="1">
        <v>0.106932165851925</v>
      </c>
      <c r="N147" s="1">
        <v>0.13242885819750999</v>
      </c>
      <c r="O147" s="1">
        <v>277</v>
      </c>
      <c r="P147" s="1">
        <v>29.657420754659999</v>
      </c>
      <c r="Q147" s="1">
        <v>5.90966796875</v>
      </c>
    </row>
    <row r="148" spans="1:17" ht="15" x14ac:dyDescent="0.2">
      <c r="A148" s="5" t="s">
        <v>52</v>
      </c>
      <c r="B148" s="5" t="s">
        <v>53</v>
      </c>
      <c r="C148" s="5">
        <v>114.53817719467099</v>
      </c>
      <c r="D148" s="5">
        <v>5.32</v>
      </c>
      <c r="E148" s="5">
        <v>1</v>
      </c>
      <c r="F148" s="5">
        <v>1</v>
      </c>
      <c r="G148" s="5">
        <v>4</v>
      </c>
      <c r="H148" s="5">
        <v>4</v>
      </c>
      <c r="I148" s="5">
        <v>0.25353814592724599</v>
      </c>
      <c r="J148" s="5">
        <v>0.30529748181719102</v>
      </c>
      <c r="K148" s="5">
        <v>0.18137584523344299</v>
      </c>
      <c r="L148" s="5">
        <v>9.2647064711176202E-2</v>
      </c>
      <c r="M148" s="5">
        <v>9.1035837214197404E-2</v>
      </c>
      <c r="N148" s="5">
        <v>7.6105625096746302E-2</v>
      </c>
      <c r="O148" s="5">
        <v>997</v>
      </c>
      <c r="P148" s="5">
        <v>108.78439085466</v>
      </c>
      <c r="Q148" s="5">
        <v>5.35107421875</v>
      </c>
    </row>
    <row r="149" spans="1:17" ht="15" x14ac:dyDescent="0.2">
      <c r="A149" s="5" t="s">
        <v>54</v>
      </c>
      <c r="B149" s="5" t="s">
        <v>55</v>
      </c>
      <c r="C149" s="5">
        <v>114.52168423875401</v>
      </c>
      <c r="D149" s="5">
        <v>13.1</v>
      </c>
      <c r="E149" s="5">
        <v>2</v>
      </c>
      <c r="F149" s="5">
        <v>5</v>
      </c>
      <c r="G149" s="5">
        <v>5</v>
      </c>
      <c r="H149" s="5">
        <v>7</v>
      </c>
      <c r="I149" s="5">
        <v>0.30013281515908602</v>
      </c>
      <c r="J149" s="5">
        <v>0.31156941665482701</v>
      </c>
      <c r="K149" s="5">
        <v>0.283724774758009</v>
      </c>
      <c r="L149" s="5">
        <v>4.5901269110484803E-2</v>
      </c>
      <c r="M149" s="5">
        <v>5.1234035877032701E-2</v>
      </c>
      <c r="N149" s="5">
        <v>5.9229180789125202E-2</v>
      </c>
      <c r="O149" s="5">
        <v>496</v>
      </c>
      <c r="P149" s="5">
        <v>54.752650394660002</v>
      </c>
      <c r="Q149" s="5">
        <v>5.57958984375</v>
      </c>
    </row>
    <row r="150" spans="1:17" ht="15" x14ac:dyDescent="0.25">
      <c r="A150" s="1" t="s">
        <v>684</v>
      </c>
      <c r="B150" s="5" t="s">
        <v>685</v>
      </c>
      <c r="C150" s="1">
        <v>113.571736483135</v>
      </c>
      <c r="D150" s="1">
        <v>21.43</v>
      </c>
      <c r="E150" s="1">
        <v>2</v>
      </c>
      <c r="F150" s="1">
        <v>1</v>
      </c>
      <c r="G150" s="1">
        <v>1</v>
      </c>
      <c r="H150" s="1">
        <v>3</v>
      </c>
      <c r="I150" s="1">
        <v>0.290666073888389</v>
      </c>
      <c r="J150" s="1">
        <v>0.130464212001702</v>
      </c>
      <c r="K150" s="1">
        <v>0.10721787535397299</v>
      </c>
      <c r="L150" s="1">
        <v>0.14551940028333599</v>
      </c>
      <c r="M150" s="1">
        <v>0.15214841139625099</v>
      </c>
      <c r="N150" s="1">
        <v>0.183190618537487</v>
      </c>
      <c r="O150" s="1">
        <v>84</v>
      </c>
      <c r="P150" s="1">
        <v>9.1605967346599897</v>
      </c>
      <c r="Q150" s="1">
        <v>5.18603515625</v>
      </c>
    </row>
    <row r="151" spans="1:17" ht="15" x14ac:dyDescent="0.25">
      <c r="A151" s="1" t="s">
        <v>686</v>
      </c>
      <c r="B151" s="5" t="s">
        <v>687</v>
      </c>
      <c r="C151" s="1">
        <v>112.748322477925</v>
      </c>
      <c r="D151" s="1">
        <v>4.8099999999999996</v>
      </c>
      <c r="E151" s="1">
        <v>2</v>
      </c>
      <c r="F151" s="1">
        <v>2</v>
      </c>
      <c r="G151" s="1">
        <v>2</v>
      </c>
      <c r="H151" s="1">
        <v>6</v>
      </c>
      <c r="I151" s="1">
        <v>0.12697066935517201</v>
      </c>
      <c r="J151" s="1">
        <v>0.102258260135169</v>
      </c>
      <c r="K151" s="1">
        <v>0.123612583693773</v>
      </c>
      <c r="L151" s="1">
        <v>0.26603709009779097</v>
      </c>
      <c r="M151" s="1">
        <v>0.21102548443899499</v>
      </c>
      <c r="N151" s="1">
        <v>0.255834350989184</v>
      </c>
      <c r="O151" s="1">
        <v>540</v>
      </c>
      <c r="P151" s="1">
        <v>59.138854714660198</v>
      </c>
      <c r="Q151" s="1">
        <v>4.62744140625</v>
      </c>
    </row>
    <row r="152" spans="1:17" ht="15" x14ac:dyDescent="0.25">
      <c r="A152" s="1" t="s">
        <v>460</v>
      </c>
      <c r="B152" s="5" t="s">
        <v>461</v>
      </c>
      <c r="C152" s="1">
        <v>111.76696315064299</v>
      </c>
      <c r="D152" s="1">
        <v>3.81</v>
      </c>
      <c r="E152" s="1">
        <v>1</v>
      </c>
      <c r="F152" s="1">
        <v>1</v>
      </c>
      <c r="G152" s="1">
        <v>1</v>
      </c>
      <c r="H152" s="1">
        <v>3</v>
      </c>
      <c r="I152" s="1">
        <v>2.8198330639873401E-2</v>
      </c>
      <c r="J152" s="1">
        <v>2.6444566457553099E-2</v>
      </c>
      <c r="K152" s="1">
        <v>2.4216627291214599E-2</v>
      </c>
      <c r="L152" s="1">
        <v>0.36109715758121402</v>
      </c>
      <c r="M152" s="1">
        <v>0.231506690171009</v>
      </c>
      <c r="N152" s="1">
        <v>0.32212876071870999</v>
      </c>
      <c r="O152" s="1">
        <v>367</v>
      </c>
      <c r="P152" s="1">
        <v>37.681178734660001</v>
      </c>
      <c r="Q152" s="1">
        <v>4.95751953125</v>
      </c>
    </row>
    <row r="153" spans="1:17" ht="15" x14ac:dyDescent="0.25">
      <c r="A153" s="1" t="s">
        <v>170</v>
      </c>
      <c r="B153" s="5" t="s">
        <v>462</v>
      </c>
      <c r="C153" s="1">
        <v>110.805141119826</v>
      </c>
      <c r="D153" s="1">
        <v>10.130000000000001</v>
      </c>
      <c r="E153" s="1">
        <v>3</v>
      </c>
      <c r="F153" s="1">
        <v>5</v>
      </c>
      <c r="G153" s="1">
        <v>5</v>
      </c>
      <c r="H153" s="1">
        <v>12</v>
      </c>
      <c r="I153" s="1">
        <v>7.2972188418769998E-2</v>
      </c>
      <c r="J153" s="1">
        <v>6.3986886897329898E-2</v>
      </c>
      <c r="K153" s="1">
        <v>6.2781731068393506E-2</v>
      </c>
      <c r="L153" s="1">
        <v>0.26317523872709903</v>
      </c>
      <c r="M153" s="1">
        <v>0.27255929352524</v>
      </c>
      <c r="N153" s="1">
        <v>0.31165586636909398</v>
      </c>
      <c r="O153" s="1">
        <v>523</v>
      </c>
      <c r="P153" s="1">
        <v>55.465677154660099</v>
      </c>
      <c r="Q153" s="1">
        <v>5.57958984375</v>
      </c>
    </row>
    <row r="154" spans="1:17" ht="15" x14ac:dyDescent="0.25">
      <c r="A154" s="1" t="s">
        <v>688</v>
      </c>
      <c r="B154" s="5" t="s">
        <v>689</v>
      </c>
      <c r="C154" s="1">
        <v>110.66789474244401</v>
      </c>
      <c r="D154" s="1">
        <v>14.29</v>
      </c>
      <c r="E154" s="1">
        <v>5</v>
      </c>
      <c r="F154" s="1">
        <v>2</v>
      </c>
      <c r="G154" s="1">
        <v>3</v>
      </c>
      <c r="H154" s="1">
        <v>4</v>
      </c>
      <c r="I154" s="1">
        <v>0.10316261077153401</v>
      </c>
      <c r="J154" s="1">
        <v>9.3211083654320306E-2</v>
      </c>
      <c r="K154" s="1">
        <v>6.8954351378738996E-2</v>
      </c>
      <c r="L154" s="1">
        <v>0.22049184097063901</v>
      </c>
      <c r="M154" s="1">
        <v>0.21046928759525699</v>
      </c>
      <c r="N154" s="1">
        <v>0.26364102804484602</v>
      </c>
      <c r="O154" s="1">
        <v>238</v>
      </c>
      <c r="P154" s="1">
        <v>24.716907664659999</v>
      </c>
      <c r="Q154" s="1">
        <v>4.71630859375</v>
      </c>
    </row>
    <row r="155" spans="1:17" ht="15" x14ac:dyDescent="0.25">
      <c r="A155" s="1" t="s">
        <v>690</v>
      </c>
      <c r="B155" s="5" t="s">
        <v>691</v>
      </c>
      <c r="C155" s="1">
        <v>109.59478697505401</v>
      </c>
      <c r="D155" s="1">
        <v>23.04</v>
      </c>
      <c r="E155" s="1">
        <v>6</v>
      </c>
      <c r="F155" s="1">
        <v>1</v>
      </c>
      <c r="G155" s="1">
        <v>10</v>
      </c>
      <c r="H155" s="1">
        <v>12</v>
      </c>
      <c r="I155" s="1">
        <v>0.21194877730803599</v>
      </c>
      <c r="J155" s="1">
        <v>0.21630809914938301</v>
      </c>
      <c r="K155" s="1">
        <v>0.28679461434740899</v>
      </c>
      <c r="L155" s="1">
        <v>0.14984728816037499</v>
      </c>
      <c r="M155" s="1">
        <v>0.153421668113918</v>
      </c>
      <c r="N155" s="1">
        <v>0.11558465660742399</v>
      </c>
      <c r="O155" s="1">
        <v>460</v>
      </c>
      <c r="P155" s="1">
        <v>50.040220054659997</v>
      </c>
      <c r="Q155" s="1">
        <v>9.08544921875</v>
      </c>
    </row>
    <row r="156" spans="1:17" ht="15" x14ac:dyDescent="0.25">
      <c r="A156" s="1" t="s">
        <v>171</v>
      </c>
      <c r="B156" s="5" t="s">
        <v>564</v>
      </c>
      <c r="C156" s="1">
        <v>109.42298138399801</v>
      </c>
      <c r="D156" s="1">
        <v>7.23</v>
      </c>
      <c r="E156" s="1">
        <v>1</v>
      </c>
      <c r="F156" s="1">
        <v>2</v>
      </c>
      <c r="G156" s="1">
        <v>2</v>
      </c>
      <c r="H156" s="1">
        <v>3</v>
      </c>
      <c r="I156" s="1">
        <v>0.12197056276806099</v>
      </c>
      <c r="J156" s="1">
        <v>0.15441152272759201</v>
      </c>
      <c r="K156" s="1">
        <v>0.117942133014678</v>
      </c>
      <c r="L156" s="1">
        <v>0.19443146877246001</v>
      </c>
      <c r="M156" s="1">
        <v>0.18336914953859601</v>
      </c>
      <c r="N156" s="1">
        <v>0.236091307309135</v>
      </c>
      <c r="O156" s="1">
        <v>415</v>
      </c>
      <c r="P156" s="1">
        <v>42.762811654660098</v>
      </c>
      <c r="Q156" s="1">
        <v>4.94482421875</v>
      </c>
    </row>
    <row r="157" spans="1:17" ht="15" x14ac:dyDescent="0.25">
      <c r="A157" s="1" t="s">
        <v>692</v>
      </c>
      <c r="B157" s="5" t="s">
        <v>693</v>
      </c>
      <c r="C157" s="1">
        <v>109.33548926576501</v>
      </c>
      <c r="D157" s="1">
        <v>10.86</v>
      </c>
      <c r="E157" s="1">
        <v>1</v>
      </c>
      <c r="F157" s="1">
        <v>1</v>
      </c>
      <c r="G157" s="1">
        <v>6</v>
      </c>
      <c r="H157" s="1">
        <v>8</v>
      </c>
      <c r="I157" s="1">
        <v>0.187081937712792</v>
      </c>
      <c r="J157" s="1">
        <v>0.15897687603702099</v>
      </c>
      <c r="K157" s="1">
        <v>0.15492062897983899</v>
      </c>
      <c r="L157" s="1">
        <v>0.12972680361949901</v>
      </c>
      <c r="M157" s="1">
        <v>0.15971096918355901</v>
      </c>
      <c r="N157" s="1">
        <v>0.187267827950996</v>
      </c>
      <c r="O157" s="1">
        <v>672</v>
      </c>
      <c r="P157" s="1">
        <v>72.881178624660095</v>
      </c>
      <c r="Q157" s="1">
        <v>5.02099609375</v>
      </c>
    </row>
    <row r="158" spans="1:17" ht="15" x14ac:dyDescent="0.25">
      <c r="A158" s="1" t="s">
        <v>694</v>
      </c>
      <c r="B158" s="5" t="s">
        <v>695</v>
      </c>
      <c r="C158" s="1">
        <v>108.096825828807</v>
      </c>
      <c r="D158" s="1">
        <v>10.41</v>
      </c>
      <c r="E158" s="1">
        <v>1</v>
      </c>
      <c r="F158" s="1">
        <v>3</v>
      </c>
      <c r="G158" s="1">
        <v>3</v>
      </c>
      <c r="H158" s="1">
        <v>4</v>
      </c>
      <c r="I158" s="1">
        <v>9.9963026267532701E-2</v>
      </c>
      <c r="J158" s="1">
        <v>8.2724528552704804E-2</v>
      </c>
      <c r="K158" s="1">
        <v>6.9582997669075802E-2</v>
      </c>
      <c r="L158" s="1">
        <v>0.27331432992735299</v>
      </c>
      <c r="M158" s="1">
        <v>0.20582143423656399</v>
      </c>
      <c r="N158" s="1">
        <v>0.25383382113670699</v>
      </c>
      <c r="O158" s="1">
        <v>317</v>
      </c>
      <c r="P158" s="1">
        <v>35.108429124659999</v>
      </c>
      <c r="Q158" s="1">
        <v>5.33837890625</v>
      </c>
    </row>
    <row r="159" spans="1:17" ht="15" x14ac:dyDescent="0.25">
      <c r="A159" s="1" t="s">
        <v>172</v>
      </c>
      <c r="B159" s="5" t="s">
        <v>463</v>
      </c>
      <c r="C159" s="1">
        <v>107.26901680741599</v>
      </c>
      <c r="D159" s="1">
        <v>6.56</v>
      </c>
      <c r="E159" s="1">
        <v>2</v>
      </c>
      <c r="F159" s="1">
        <v>1</v>
      </c>
      <c r="G159" s="1">
        <v>3</v>
      </c>
      <c r="H159" s="1">
        <v>4</v>
      </c>
      <c r="I159" s="1">
        <v>0.18329786008639601</v>
      </c>
      <c r="J159" s="1">
        <v>0.11977271064791301</v>
      </c>
      <c r="K159" s="1">
        <v>0.14145577062201301</v>
      </c>
      <c r="L159" s="1">
        <v>0.196040606214686</v>
      </c>
      <c r="M159" s="1">
        <v>0.28794405615200003</v>
      </c>
      <c r="N159" s="1">
        <v>0.35943305242899198</v>
      </c>
      <c r="O159" s="1">
        <v>579</v>
      </c>
      <c r="P159" s="1">
        <v>61.3056164946602</v>
      </c>
      <c r="Q159" s="1">
        <v>4.81787109375</v>
      </c>
    </row>
    <row r="160" spans="1:17" ht="15" x14ac:dyDescent="0.2">
      <c r="A160" s="5" t="s">
        <v>56</v>
      </c>
      <c r="B160" s="5" t="s">
        <v>57</v>
      </c>
      <c r="C160" s="5">
        <v>105.577646836996</v>
      </c>
      <c r="D160" s="5">
        <v>43.27</v>
      </c>
      <c r="E160" s="5">
        <v>1</v>
      </c>
      <c r="F160" s="5">
        <v>1</v>
      </c>
      <c r="G160" s="5">
        <v>5</v>
      </c>
      <c r="H160" s="5">
        <v>5</v>
      </c>
      <c r="I160" s="5">
        <v>0.25015146517024001</v>
      </c>
      <c r="J160" s="5">
        <v>0.27205179978548499</v>
      </c>
      <c r="K160" s="5">
        <v>0.477796735044275</v>
      </c>
      <c r="L160" s="5">
        <v>9.7291787806792401E-2</v>
      </c>
      <c r="M160" s="5">
        <v>8.4744650610787994E-2</v>
      </c>
      <c r="N160" s="5">
        <v>0.122898992135866</v>
      </c>
      <c r="O160" s="5">
        <v>104</v>
      </c>
      <c r="P160" s="5">
        <v>11.63600134466</v>
      </c>
      <c r="Q160" s="5">
        <v>5.60498046875</v>
      </c>
    </row>
    <row r="161" spans="1:17" ht="15" x14ac:dyDescent="0.25">
      <c r="A161" s="1" t="s">
        <v>464</v>
      </c>
      <c r="B161" s="5" t="s">
        <v>465</v>
      </c>
      <c r="C161" s="1">
        <v>104.660297038387</v>
      </c>
      <c r="D161" s="1">
        <v>4.92</v>
      </c>
      <c r="E161" s="1">
        <v>2</v>
      </c>
      <c r="F161" s="1">
        <v>1</v>
      </c>
      <c r="G161" s="1">
        <v>2</v>
      </c>
      <c r="H161" s="1">
        <v>5</v>
      </c>
      <c r="I161" s="1">
        <v>0.18385976167363499</v>
      </c>
      <c r="J161" s="1">
        <v>0.16061825732745499</v>
      </c>
      <c r="K161" s="1">
        <v>0.17484615908855899</v>
      </c>
      <c r="L161" s="1">
        <v>0.14528133423815801</v>
      </c>
      <c r="M161" s="1">
        <v>0.15886720360799</v>
      </c>
      <c r="N161" s="1">
        <v>0.174694427184069</v>
      </c>
      <c r="O161" s="1">
        <v>528</v>
      </c>
      <c r="P161" s="1">
        <v>54.895073424660197</v>
      </c>
      <c r="Q161" s="1">
        <v>7.59130859375</v>
      </c>
    </row>
    <row r="162" spans="1:17" ht="15" x14ac:dyDescent="0.25">
      <c r="A162" s="1" t="s">
        <v>173</v>
      </c>
      <c r="B162" s="5" t="s">
        <v>466</v>
      </c>
      <c r="C162" s="1">
        <v>104.386977587548</v>
      </c>
      <c r="D162" s="1">
        <v>6.88</v>
      </c>
      <c r="E162" s="1">
        <v>2</v>
      </c>
      <c r="F162" s="1">
        <v>2</v>
      </c>
      <c r="G162" s="1">
        <v>2</v>
      </c>
      <c r="H162" s="1">
        <v>6</v>
      </c>
      <c r="I162" s="1">
        <v>0.12079902424401499</v>
      </c>
      <c r="J162" s="1">
        <v>0.139366011565137</v>
      </c>
      <c r="K162" s="1">
        <v>0.17291906572209001</v>
      </c>
      <c r="L162" s="1">
        <v>0.14746608522900301</v>
      </c>
      <c r="M162" s="1">
        <v>0.214747382007975</v>
      </c>
      <c r="N162" s="1">
        <v>0.19550975897423301</v>
      </c>
      <c r="O162" s="1">
        <v>480</v>
      </c>
      <c r="P162" s="1">
        <v>49.763547114660099</v>
      </c>
      <c r="Q162" s="1">
        <v>7.10791015625</v>
      </c>
    </row>
    <row r="163" spans="1:17" ht="15" x14ac:dyDescent="0.2">
      <c r="A163" s="5" t="s">
        <v>596</v>
      </c>
      <c r="B163" s="5" t="s">
        <v>597</v>
      </c>
      <c r="C163" s="5">
        <v>102.015586222891</v>
      </c>
      <c r="D163" s="5">
        <v>9.59</v>
      </c>
      <c r="E163" s="5">
        <v>2</v>
      </c>
      <c r="F163" s="5">
        <v>3</v>
      </c>
      <c r="G163" s="5">
        <v>3</v>
      </c>
      <c r="H163" s="5">
        <v>3</v>
      </c>
      <c r="I163" s="5">
        <v>0.316310356600568</v>
      </c>
      <c r="J163" s="5">
        <v>0.37188280119898598</v>
      </c>
      <c r="K163" s="5">
        <v>0.22160298367154299</v>
      </c>
      <c r="L163" s="5">
        <v>3.6729853920446698E-2</v>
      </c>
      <c r="M163" s="5">
        <v>2.5295968424027201E-2</v>
      </c>
      <c r="N163" s="5">
        <v>2.3761337987464801E-2</v>
      </c>
      <c r="O163" s="5">
        <v>344</v>
      </c>
      <c r="P163" s="5">
        <v>37.175175404660003</v>
      </c>
      <c r="Q163" s="5">
        <v>4.48779296875</v>
      </c>
    </row>
    <row r="164" spans="1:17" ht="15" x14ac:dyDescent="0.25">
      <c r="A164" s="1" t="s">
        <v>696</v>
      </c>
      <c r="B164" s="5" t="s">
        <v>697</v>
      </c>
      <c r="C164" s="1">
        <v>100.86910137314101</v>
      </c>
      <c r="D164" s="1">
        <v>5.13</v>
      </c>
      <c r="E164" s="1">
        <v>1</v>
      </c>
      <c r="F164" s="1">
        <v>1</v>
      </c>
      <c r="G164" s="1">
        <v>2</v>
      </c>
      <c r="H164" s="1">
        <v>3</v>
      </c>
      <c r="I164" s="1">
        <v>6.9895284344742306E-2</v>
      </c>
      <c r="J164" s="1">
        <v>5.0111685197010203E-2</v>
      </c>
      <c r="K164" s="1">
        <v>9.3165513434504299E-2</v>
      </c>
      <c r="L164" s="1">
        <v>0.30404408173828501</v>
      </c>
      <c r="M164" s="1">
        <v>0.19617581124446001</v>
      </c>
      <c r="N164" s="1">
        <v>0.28660762404099899</v>
      </c>
      <c r="O164" s="1">
        <v>429</v>
      </c>
      <c r="P164" s="1">
        <v>45.523591454660099</v>
      </c>
      <c r="Q164" s="1">
        <v>4.60205078125</v>
      </c>
    </row>
    <row r="165" spans="1:17" ht="15" x14ac:dyDescent="0.25">
      <c r="A165" s="1" t="s">
        <v>174</v>
      </c>
      <c r="B165" s="5" t="s">
        <v>467</v>
      </c>
      <c r="C165" s="1">
        <v>100.83585390166699</v>
      </c>
      <c r="D165" s="1">
        <v>7.85</v>
      </c>
      <c r="E165" s="1">
        <v>1</v>
      </c>
      <c r="F165" s="1">
        <v>3</v>
      </c>
      <c r="G165" s="1">
        <v>3</v>
      </c>
      <c r="H165" s="1">
        <v>3</v>
      </c>
      <c r="I165" s="1">
        <v>0.22962702045681199</v>
      </c>
      <c r="J165" s="1">
        <v>0.180016496394998</v>
      </c>
      <c r="K165" s="1">
        <v>0.21004279878028101</v>
      </c>
      <c r="L165" s="1">
        <v>0.13218489399811001</v>
      </c>
      <c r="M165" s="1">
        <v>0.110550513505425</v>
      </c>
      <c r="N165" s="1">
        <v>0.13432901904603101</v>
      </c>
      <c r="O165" s="1">
        <v>726</v>
      </c>
      <c r="P165" s="1">
        <v>78.778240504660104</v>
      </c>
      <c r="Q165" s="1">
        <v>4.74169921875</v>
      </c>
    </row>
    <row r="166" spans="1:17" ht="15" x14ac:dyDescent="0.2">
      <c r="A166" s="5" t="s">
        <v>58</v>
      </c>
      <c r="B166" s="5" t="s">
        <v>59</v>
      </c>
      <c r="C166" s="5">
        <v>100.735275553172</v>
      </c>
      <c r="D166" s="5">
        <v>15.25</v>
      </c>
      <c r="E166" s="5">
        <v>1</v>
      </c>
      <c r="F166" s="5">
        <v>1</v>
      </c>
      <c r="G166" s="5">
        <v>2</v>
      </c>
      <c r="H166" s="5">
        <v>3</v>
      </c>
      <c r="I166" s="5">
        <v>0.27204951649684</v>
      </c>
      <c r="J166" s="5">
        <v>0.20127784314555799</v>
      </c>
      <c r="K166" s="5">
        <v>0.170783815783207</v>
      </c>
      <c r="L166" s="5">
        <v>0.16064586577187701</v>
      </c>
      <c r="M166" s="5">
        <v>0.125310017591304</v>
      </c>
      <c r="N166" s="5">
        <v>0.21821885407137101</v>
      </c>
      <c r="O166" s="5">
        <v>177</v>
      </c>
      <c r="P166" s="5">
        <v>19.145446944660002</v>
      </c>
      <c r="Q166" s="5">
        <v>4.57666015625</v>
      </c>
    </row>
    <row r="167" spans="1:17" ht="15" x14ac:dyDescent="0.2">
      <c r="A167" s="5" t="s">
        <v>598</v>
      </c>
      <c r="B167" s="5" t="s">
        <v>599</v>
      </c>
      <c r="C167" s="5">
        <v>100.08660829830499</v>
      </c>
      <c r="D167" s="5">
        <v>13.3</v>
      </c>
      <c r="E167" s="5">
        <v>5</v>
      </c>
      <c r="F167" s="5">
        <v>4</v>
      </c>
      <c r="G167" s="5">
        <v>10</v>
      </c>
      <c r="H167" s="5">
        <v>12</v>
      </c>
      <c r="I167" s="5">
        <v>0.29856065655674702</v>
      </c>
      <c r="J167" s="5">
        <v>0.24092638671857899</v>
      </c>
      <c r="K167" s="5">
        <v>0.25632351039265899</v>
      </c>
      <c r="L167" s="5">
        <v>7.58971651003362E-2</v>
      </c>
      <c r="M167" s="5">
        <v>5.8468491496025302E-2</v>
      </c>
      <c r="N167" s="5">
        <v>8.1534519262916202E-2</v>
      </c>
      <c r="O167" s="5">
        <v>902</v>
      </c>
      <c r="P167" s="5">
        <v>99.725763374660104</v>
      </c>
      <c r="Q167" s="5">
        <v>5.41455078125</v>
      </c>
    </row>
    <row r="168" spans="1:17" ht="15" x14ac:dyDescent="0.25">
      <c r="A168" s="1" t="s">
        <v>698</v>
      </c>
      <c r="B168" s="5" t="s">
        <v>699</v>
      </c>
      <c r="C168" s="1">
        <v>99.8093617837484</v>
      </c>
      <c r="D168" s="1">
        <v>7.22</v>
      </c>
      <c r="E168" s="1">
        <v>2</v>
      </c>
      <c r="F168" s="1">
        <v>1</v>
      </c>
      <c r="G168" s="1">
        <v>3</v>
      </c>
      <c r="H168" s="1">
        <v>3</v>
      </c>
      <c r="I168" s="1">
        <v>0.107210777478768</v>
      </c>
      <c r="J168" s="1">
        <v>9.4417349460230796E-2</v>
      </c>
      <c r="K168" s="1">
        <v>9.96803231234408E-2</v>
      </c>
      <c r="L168" s="1">
        <v>0.211999037042399</v>
      </c>
      <c r="M168" s="1">
        <v>0.235441422499198</v>
      </c>
      <c r="N168" s="1">
        <v>0.251251090395962</v>
      </c>
      <c r="O168" s="1">
        <v>540</v>
      </c>
      <c r="P168" s="1">
        <v>58.105082064660202</v>
      </c>
      <c r="Q168" s="1">
        <v>6.25244140625</v>
      </c>
    </row>
    <row r="169" spans="1:17" ht="15" x14ac:dyDescent="0.2">
      <c r="A169" s="5" t="s">
        <v>794</v>
      </c>
      <c r="B169" s="5" t="s">
        <v>60</v>
      </c>
      <c r="C169" s="5">
        <v>99.485893188166699</v>
      </c>
      <c r="D169" s="5">
        <v>23.04</v>
      </c>
      <c r="E169" s="5">
        <v>6</v>
      </c>
      <c r="F169" s="5">
        <v>1</v>
      </c>
      <c r="G169" s="5">
        <v>10</v>
      </c>
      <c r="H169" s="5">
        <v>11</v>
      </c>
      <c r="I169" s="5">
        <v>0.16654697095252299</v>
      </c>
      <c r="J169" s="5">
        <v>0.16673699908381701</v>
      </c>
      <c r="K169" s="5">
        <v>0.12552448006728401</v>
      </c>
      <c r="L169" s="5">
        <v>0.20194784875588401</v>
      </c>
      <c r="M169" s="5">
        <v>0.118260758126479</v>
      </c>
      <c r="N169" s="5">
        <v>0.220982943014014</v>
      </c>
      <c r="O169" s="5">
        <v>460</v>
      </c>
      <c r="P169" s="5">
        <v>49.992235334660002</v>
      </c>
      <c r="Q169" s="5">
        <v>9.08544921875</v>
      </c>
    </row>
    <row r="170" spans="1:17" ht="15" x14ac:dyDescent="0.25">
      <c r="A170" s="1" t="s">
        <v>299</v>
      </c>
      <c r="B170" s="5" t="s">
        <v>300</v>
      </c>
      <c r="C170" s="1">
        <v>99.187743444224395</v>
      </c>
      <c r="D170" s="1">
        <v>9.09</v>
      </c>
      <c r="E170" s="1">
        <v>1</v>
      </c>
      <c r="F170" s="1">
        <v>6</v>
      </c>
      <c r="G170" s="1">
        <v>6</v>
      </c>
      <c r="H170" s="1">
        <v>8</v>
      </c>
      <c r="I170" s="1">
        <v>7.1657129316684304E-2</v>
      </c>
      <c r="J170" s="1">
        <v>5.4032869164903102E-2</v>
      </c>
      <c r="K170" s="1">
        <v>6.1354397970563197E-2</v>
      </c>
      <c r="L170" s="1">
        <v>0.239844996788457</v>
      </c>
      <c r="M170" s="1">
        <v>0.27028462763996403</v>
      </c>
      <c r="N170" s="1">
        <v>0.30163090760708999</v>
      </c>
      <c r="O170" s="1">
        <v>539</v>
      </c>
      <c r="P170" s="1">
        <v>58.2949789246601</v>
      </c>
      <c r="Q170" s="1">
        <v>4.89404296875</v>
      </c>
    </row>
    <row r="171" spans="1:17" s="7" customFormat="1" ht="15" x14ac:dyDescent="0.25">
      <c r="A171" s="1" t="s">
        <v>175</v>
      </c>
      <c r="B171" s="5" t="s">
        <v>468</v>
      </c>
      <c r="C171" s="1">
        <v>99.127717531976998</v>
      </c>
      <c r="D171" s="1">
        <v>7.62</v>
      </c>
      <c r="E171" s="1">
        <v>1</v>
      </c>
      <c r="F171" s="1">
        <v>3</v>
      </c>
      <c r="G171" s="1">
        <v>3</v>
      </c>
      <c r="H171" s="1">
        <v>3</v>
      </c>
      <c r="I171" s="1">
        <v>4.4361006703901001E-2</v>
      </c>
      <c r="J171" s="1">
        <v>7.7274638995376801E-2</v>
      </c>
      <c r="K171" s="1">
        <v>4.6823560951093399E-2</v>
      </c>
      <c r="L171" s="1">
        <v>0.24365345420704099</v>
      </c>
      <c r="M171" s="1">
        <v>0.28048130402854499</v>
      </c>
      <c r="N171" s="1">
        <v>0.41739129518378099</v>
      </c>
      <c r="O171" s="1">
        <v>499</v>
      </c>
      <c r="P171" s="1">
        <v>52.654742864660101</v>
      </c>
      <c r="Q171" s="1">
        <v>6.71240234375</v>
      </c>
    </row>
    <row r="172" spans="1:17" ht="15" x14ac:dyDescent="0.25">
      <c r="A172" s="2" t="s">
        <v>247</v>
      </c>
      <c r="B172" s="5" t="s">
        <v>248</v>
      </c>
      <c r="C172" s="2">
        <v>98.623153314483304</v>
      </c>
      <c r="D172" s="2">
        <v>15.49</v>
      </c>
      <c r="E172" s="2">
        <v>1</v>
      </c>
      <c r="F172" s="2">
        <v>3</v>
      </c>
      <c r="G172" s="2">
        <v>10</v>
      </c>
      <c r="H172" s="2">
        <v>28</v>
      </c>
      <c r="I172" s="2">
        <v>5.43934851836455E-2</v>
      </c>
      <c r="J172" s="2">
        <v>3.9178249044751902E-2</v>
      </c>
      <c r="K172" s="2">
        <v>4.1502271921874598E-2</v>
      </c>
      <c r="L172" s="2">
        <v>0.29109193646377501</v>
      </c>
      <c r="M172" s="2">
        <v>0.26569597761741098</v>
      </c>
      <c r="N172" s="2">
        <v>0.36216141028731802</v>
      </c>
      <c r="O172" s="2">
        <v>510</v>
      </c>
      <c r="P172" s="2">
        <v>53.0272882646601</v>
      </c>
      <c r="Q172" s="2">
        <v>4.91943359375</v>
      </c>
    </row>
    <row r="173" spans="1:17" ht="15" x14ac:dyDescent="0.2">
      <c r="A173" s="5" t="s">
        <v>61</v>
      </c>
      <c r="B173" s="5" t="s">
        <v>62</v>
      </c>
      <c r="C173" s="5">
        <v>97.535245331570707</v>
      </c>
      <c r="D173" s="5">
        <v>26.18</v>
      </c>
      <c r="E173" s="5">
        <v>1</v>
      </c>
      <c r="F173" s="5">
        <v>1</v>
      </c>
      <c r="G173" s="5">
        <v>7</v>
      </c>
      <c r="H173" s="5">
        <v>7</v>
      </c>
      <c r="I173" s="5">
        <v>0.24871940354618299</v>
      </c>
      <c r="J173" s="5">
        <v>0.30012497524475801</v>
      </c>
      <c r="K173" s="5">
        <v>0.19377254948620601</v>
      </c>
      <c r="L173" s="5">
        <v>7.85898937148439E-2</v>
      </c>
      <c r="M173" s="5">
        <v>7.8778514545477102E-2</v>
      </c>
      <c r="N173" s="5">
        <v>0.100014663462532</v>
      </c>
      <c r="O173" s="5">
        <v>275</v>
      </c>
      <c r="P173" s="5">
        <v>30.34488509466</v>
      </c>
      <c r="Q173" s="5">
        <v>6.96142578125</v>
      </c>
    </row>
    <row r="174" spans="1:17" ht="15" x14ac:dyDescent="0.25">
      <c r="A174" s="1" t="s">
        <v>469</v>
      </c>
      <c r="B174" s="5" t="s">
        <v>470</v>
      </c>
      <c r="C174" s="1">
        <v>96.998315818977801</v>
      </c>
      <c r="D174" s="1">
        <v>2.64</v>
      </c>
      <c r="E174" s="1">
        <v>1</v>
      </c>
      <c r="F174" s="1">
        <v>1</v>
      </c>
      <c r="G174" s="1">
        <v>1</v>
      </c>
      <c r="H174" s="1">
        <v>7</v>
      </c>
      <c r="I174" s="1">
        <v>0.13381194386591699</v>
      </c>
      <c r="J174" s="1">
        <v>8.0182983371269306E-2</v>
      </c>
      <c r="K174" s="1">
        <v>0.14014627105710101</v>
      </c>
      <c r="L174" s="1">
        <v>0.15368921034861699</v>
      </c>
      <c r="M174" s="1">
        <v>0.21043050052460399</v>
      </c>
      <c r="N174" s="1">
        <v>0.29384904962079</v>
      </c>
      <c r="O174" s="1">
        <v>530</v>
      </c>
      <c r="P174" s="1">
        <v>57.6880247746602</v>
      </c>
      <c r="Q174" s="1">
        <v>4.64013671875</v>
      </c>
    </row>
    <row r="175" spans="1:17" ht="15" x14ac:dyDescent="0.25">
      <c r="A175" s="1" t="s">
        <v>700</v>
      </c>
      <c r="B175" s="5" t="s">
        <v>701</v>
      </c>
      <c r="C175" s="1">
        <v>96.705570663200902</v>
      </c>
      <c r="D175" s="1">
        <v>7.77</v>
      </c>
      <c r="E175" s="1">
        <v>1</v>
      </c>
      <c r="F175" s="1">
        <v>1</v>
      </c>
      <c r="G175" s="1">
        <v>1</v>
      </c>
      <c r="H175" s="1">
        <v>2</v>
      </c>
      <c r="I175" s="1">
        <v>0.202770671745898</v>
      </c>
      <c r="J175" s="1">
        <v>0.26782436947069399</v>
      </c>
      <c r="K175" s="1">
        <v>0.16985116825197299</v>
      </c>
      <c r="L175" s="1">
        <v>0.123895238100536</v>
      </c>
      <c r="M175" s="1">
        <v>0.110222844578604</v>
      </c>
      <c r="N175" s="1">
        <v>0.120229203049474</v>
      </c>
      <c r="O175" s="1">
        <v>283</v>
      </c>
      <c r="P175" s="1">
        <v>29.855657484659901</v>
      </c>
      <c r="Q175" s="1">
        <v>8.67529296875</v>
      </c>
    </row>
    <row r="176" spans="1:17" ht="15" x14ac:dyDescent="0.25">
      <c r="A176" s="1" t="s">
        <v>702</v>
      </c>
      <c r="B176" s="5" t="s">
        <v>703</v>
      </c>
      <c r="C176" s="1">
        <v>96.199706273236899</v>
      </c>
      <c r="D176" s="1">
        <v>9.0399999999999991</v>
      </c>
      <c r="E176" s="1">
        <v>2</v>
      </c>
      <c r="F176" s="1">
        <v>3</v>
      </c>
      <c r="G176" s="1">
        <v>3</v>
      </c>
      <c r="H176" s="1">
        <v>4</v>
      </c>
      <c r="I176" s="1">
        <v>8.4753953676975705E-2</v>
      </c>
      <c r="J176" s="1">
        <v>5.3994445836326399E-2</v>
      </c>
      <c r="K176" s="1">
        <v>0.110482855782331</v>
      </c>
      <c r="L176" s="1">
        <v>0.23754216864812899</v>
      </c>
      <c r="M176" s="1">
        <v>0.243140923283484</v>
      </c>
      <c r="N176" s="1">
        <v>0.28036251245428501</v>
      </c>
      <c r="O176" s="1">
        <v>365</v>
      </c>
      <c r="P176" s="1">
        <v>40.72788728466</v>
      </c>
      <c r="Q176" s="1">
        <v>5.40185546875</v>
      </c>
    </row>
    <row r="177" spans="1:17" ht="15" x14ac:dyDescent="0.2">
      <c r="A177" s="5" t="s">
        <v>63</v>
      </c>
      <c r="B177" s="5" t="s">
        <v>64</v>
      </c>
      <c r="C177" s="5">
        <v>96.150035382801306</v>
      </c>
      <c r="D177" s="5">
        <v>6.27</v>
      </c>
      <c r="E177" s="5">
        <v>2</v>
      </c>
      <c r="F177" s="5">
        <v>6</v>
      </c>
      <c r="G177" s="5">
        <v>6</v>
      </c>
      <c r="H177" s="5">
        <v>7</v>
      </c>
      <c r="I177" s="5">
        <v>0.26062122439250801</v>
      </c>
      <c r="J177" s="5">
        <v>0.24930808660304701</v>
      </c>
      <c r="K177" s="5">
        <v>0.23399400196655501</v>
      </c>
      <c r="L177" s="5">
        <v>7.1283265140358695E-2</v>
      </c>
      <c r="M177" s="5">
        <v>7.1499255483638793E-2</v>
      </c>
      <c r="N177" s="5">
        <v>8.1750286570657804E-2</v>
      </c>
      <c r="O177" s="5">
        <v>1149</v>
      </c>
      <c r="P177" s="5">
        <v>125.19996377466001</v>
      </c>
      <c r="Q177" s="5">
        <v>7.35693359375</v>
      </c>
    </row>
    <row r="178" spans="1:17" ht="15" x14ac:dyDescent="0.25">
      <c r="A178" s="1" t="s">
        <v>471</v>
      </c>
      <c r="B178" s="5" t="s">
        <v>472</v>
      </c>
      <c r="C178" s="1">
        <v>96.011183848621002</v>
      </c>
      <c r="D178" s="1">
        <v>2.73</v>
      </c>
      <c r="E178" s="1">
        <v>2</v>
      </c>
      <c r="F178" s="1">
        <v>1</v>
      </c>
      <c r="G178" s="1">
        <v>2</v>
      </c>
      <c r="H178" s="1">
        <v>4</v>
      </c>
      <c r="I178" s="1">
        <v>0.118258939948251</v>
      </c>
      <c r="J178" s="1">
        <v>0.13884905904202199</v>
      </c>
      <c r="K178" s="1">
        <v>0.106477709344157</v>
      </c>
      <c r="L178" s="1">
        <v>0.188001323589157</v>
      </c>
      <c r="M178" s="1">
        <v>0.19367124089580801</v>
      </c>
      <c r="N178" s="1">
        <v>0.24395773336782001</v>
      </c>
      <c r="O178" s="1">
        <v>841</v>
      </c>
      <c r="P178" s="1">
        <v>92.211932644659996</v>
      </c>
      <c r="Q178" s="1">
        <v>5.02099609375</v>
      </c>
    </row>
    <row r="179" spans="1:17" ht="15" x14ac:dyDescent="0.25">
      <c r="A179" s="1" t="s">
        <v>301</v>
      </c>
      <c r="B179" s="5" t="s">
        <v>302</v>
      </c>
      <c r="C179" s="1">
        <v>95.840606119565194</v>
      </c>
      <c r="D179" s="1">
        <v>5.74</v>
      </c>
      <c r="E179" s="1">
        <v>2</v>
      </c>
      <c r="F179" s="1">
        <v>4</v>
      </c>
      <c r="G179" s="1">
        <v>4</v>
      </c>
      <c r="H179" s="1">
        <v>4</v>
      </c>
      <c r="I179" s="1">
        <v>0.214258369722755</v>
      </c>
      <c r="J179" s="1">
        <v>0.19618952479139701</v>
      </c>
      <c r="K179" s="1">
        <v>0.19593570266819299</v>
      </c>
      <c r="L179" s="1">
        <v>0.11899760828244001</v>
      </c>
      <c r="M179" s="1">
        <v>0.11937205545595</v>
      </c>
      <c r="N179" s="1">
        <v>0.158667488528212</v>
      </c>
      <c r="O179" s="1">
        <v>940</v>
      </c>
      <c r="P179" s="1">
        <v>103.75356648466</v>
      </c>
      <c r="Q179" s="1">
        <v>4.41162109375</v>
      </c>
    </row>
    <row r="180" spans="1:17" ht="15" x14ac:dyDescent="0.25">
      <c r="A180" s="1" t="s">
        <v>704</v>
      </c>
      <c r="B180" s="5" t="s">
        <v>705</v>
      </c>
      <c r="C180" s="1">
        <v>95.176964853967604</v>
      </c>
      <c r="D180" s="1">
        <v>9.9700000000000006</v>
      </c>
      <c r="E180" s="1">
        <v>1</v>
      </c>
      <c r="F180" s="1">
        <v>5</v>
      </c>
      <c r="G180" s="1">
        <v>7</v>
      </c>
      <c r="H180" s="1">
        <v>13</v>
      </c>
      <c r="I180" s="1">
        <v>0.125720014159344</v>
      </c>
      <c r="J180" s="1">
        <v>0.106319653849249</v>
      </c>
      <c r="K180" s="1">
        <v>0.118420612241547</v>
      </c>
      <c r="L180" s="1">
        <v>0.18201315683238301</v>
      </c>
      <c r="M180" s="1">
        <v>0.22816978007393099</v>
      </c>
      <c r="N180" s="1">
        <v>0.28040914946478901</v>
      </c>
      <c r="O180" s="1">
        <v>782</v>
      </c>
      <c r="P180" s="1">
        <v>82.777664024659998</v>
      </c>
      <c r="Q180" s="1">
        <v>5.49072265625</v>
      </c>
    </row>
    <row r="181" spans="1:17" ht="15" x14ac:dyDescent="0.2">
      <c r="A181" s="5" t="s">
        <v>65</v>
      </c>
      <c r="B181" s="5" t="s">
        <v>66</v>
      </c>
      <c r="C181" s="5">
        <v>94.501606352146695</v>
      </c>
      <c r="D181" s="5">
        <v>4.34</v>
      </c>
      <c r="E181" s="5">
        <v>1</v>
      </c>
      <c r="F181" s="5">
        <v>2</v>
      </c>
      <c r="G181" s="5">
        <v>2</v>
      </c>
      <c r="H181" s="5">
        <v>2</v>
      </c>
      <c r="I181" s="5">
        <v>0.27018301572731401</v>
      </c>
      <c r="J181" s="5">
        <v>0.25205776732886398</v>
      </c>
      <c r="K181" s="5">
        <v>0.20851956499819399</v>
      </c>
      <c r="L181" s="5">
        <v>6.2823006662608302E-2</v>
      </c>
      <c r="M181" s="5">
        <v>0.146681472759811</v>
      </c>
      <c r="N181" s="5">
        <v>9.7178238800298702E-2</v>
      </c>
      <c r="O181" s="5">
        <v>599</v>
      </c>
      <c r="P181" s="5">
        <v>64.426081864660105</v>
      </c>
      <c r="Q181" s="5">
        <v>4.62744140625</v>
      </c>
    </row>
    <row r="182" spans="1:17" ht="15" x14ac:dyDescent="0.2">
      <c r="A182" s="5" t="s">
        <v>67</v>
      </c>
      <c r="B182" s="5" t="s">
        <v>68</v>
      </c>
      <c r="C182" s="5">
        <v>92.196498475685999</v>
      </c>
      <c r="D182" s="5">
        <v>3.75</v>
      </c>
      <c r="E182" s="5">
        <v>2</v>
      </c>
      <c r="F182" s="5">
        <v>2</v>
      </c>
      <c r="G182" s="5">
        <v>2</v>
      </c>
      <c r="H182" s="5">
        <v>2</v>
      </c>
      <c r="I182" s="5">
        <v>0.29016149932603502</v>
      </c>
      <c r="J182" s="5">
        <v>0.26710416526215502</v>
      </c>
      <c r="K182" s="5">
        <v>0.29414233038947102</v>
      </c>
      <c r="L182" s="5">
        <v>5.1419120751000302E-2</v>
      </c>
      <c r="M182" s="5">
        <v>7.2241130527963604E-2</v>
      </c>
      <c r="N182" s="5">
        <v>9.2101169430299099E-2</v>
      </c>
      <c r="O182" s="5">
        <v>693</v>
      </c>
      <c r="P182" s="5">
        <v>76.637593484659902</v>
      </c>
      <c r="Q182" s="5">
        <v>6.62451171875</v>
      </c>
    </row>
    <row r="183" spans="1:17" ht="15" x14ac:dyDescent="0.2">
      <c r="A183" s="5" t="s">
        <v>69</v>
      </c>
      <c r="B183" s="5" t="s">
        <v>70</v>
      </c>
      <c r="C183" s="5">
        <v>92.134092620110707</v>
      </c>
      <c r="D183" s="5">
        <v>9.73</v>
      </c>
      <c r="E183" s="5">
        <v>3</v>
      </c>
      <c r="F183" s="5">
        <v>2</v>
      </c>
      <c r="G183" s="5">
        <v>3</v>
      </c>
      <c r="H183" s="5">
        <v>3</v>
      </c>
      <c r="I183" s="5">
        <v>0.28022930705430399</v>
      </c>
      <c r="J183" s="5">
        <v>0.25396284462101198</v>
      </c>
      <c r="K183" s="5">
        <v>0.22177471092484999</v>
      </c>
      <c r="L183" s="5">
        <v>0.10823600225423401</v>
      </c>
      <c r="M183" s="5">
        <v>4.50819081227039E-2</v>
      </c>
      <c r="N183" s="5">
        <v>4.8818765641411598E-2</v>
      </c>
      <c r="O183" s="5">
        <v>339</v>
      </c>
      <c r="P183" s="5">
        <v>35.141665854659998</v>
      </c>
      <c r="Q183" s="5">
        <v>8.32373046875</v>
      </c>
    </row>
    <row r="184" spans="1:17" ht="15" x14ac:dyDescent="0.2">
      <c r="A184" s="5" t="s">
        <v>71</v>
      </c>
      <c r="B184" s="5" t="s">
        <v>72</v>
      </c>
      <c r="C184" s="5">
        <v>91.1523784587297</v>
      </c>
      <c r="D184" s="5">
        <v>20.39</v>
      </c>
      <c r="E184" s="5">
        <v>2</v>
      </c>
      <c r="F184" s="5">
        <v>3</v>
      </c>
      <c r="G184" s="5">
        <v>3</v>
      </c>
      <c r="H184" s="5">
        <v>6</v>
      </c>
      <c r="I184" s="5">
        <v>0.25197796614121998</v>
      </c>
      <c r="J184" s="5">
        <v>0.267102238046314</v>
      </c>
      <c r="K184" s="5">
        <v>0.163510650900697</v>
      </c>
      <c r="L184" s="5">
        <v>8.5281421078269595E-2</v>
      </c>
      <c r="M184" s="5">
        <v>9.2625123920802105E-2</v>
      </c>
      <c r="N184" s="5">
        <v>0.141459266376746</v>
      </c>
      <c r="O184" s="5">
        <v>152</v>
      </c>
      <c r="P184" s="5">
        <v>16.746755594660002</v>
      </c>
      <c r="Q184" s="5">
        <v>8.13330078125</v>
      </c>
    </row>
    <row r="185" spans="1:17" s="7" customFormat="1" ht="15" x14ac:dyDescent="0.2">
      <c r="A185" s="5" t="s">
        <v>600</v>
      </c>
      <c r="B185" s="5" t="s">
        <v>601</v>
      </c>
      <c r="C185" s="5">
        <v>90.897589696630206</v>
      </c>
      <c r="D185" s="5">
        <v>4.82</v>
      </c>
      <c r="E185" s="5">
        <v>3</v>
      </c>
      <c r="F185" s="5">
        <v>1</v>
      </c>
      <c r="G185" s="5">
        <v>2</v>
      </c>
      <c r="H185" s="5">
        <v>4</v>
      </c>
      <c r="I185" s="5">
        <v>0.14446651557300499</v>
      </c>
      <c r="J185" s="5">
        <v>0.136393070535786</v>
      </c>
      <c r="K185" s="5">
        <v>0.13362278191403201</v>
      </c>
      <c r="L185" s="5">
        <v>0.21311388773499401</v>
      </c>
      <c r="M185" s="5">
        <v>0.155829070133191</v>
      </c>
      <c r="N185" s="5">
        <v>0.210867799220294</v>
      </c>
      <c r="O185" s="5">
        <v>415</v>
      </c>
      <c r="P185" s="5">
        <v>43.372726274660103</v>
      </c>
      <c r="Q185" s="5">
        <v>4.71630859375</v>
      </c>
    </row>
    <row r="186" spans="1:17" ht="15" x14ac:dyDescent="0.2">
      <c r="A186" s="5" t="s">
        <v>73</v>
      </c>
      <c r="B186" s="5" t="s">
        <v>74</v>
      </c>
      <c r="C186" s="5">
        <v>89.574448707798297</v>
      </c>
      <c r="D186" s="5">
        <v>7.45</v>
      </c>
      <c r="E186" s="5">
        <v>2</v>
      </c>
      <c r="F186" s="5">
        <v>3</v>
      </c>
      <c r="G186" s="5">
        <v>3</v>
      </c>
      <c r="H186" s="5">
        <v>3</v>
      </c>
      <c r="I186" s="5">
        <v>0.33551221987171398</v>
      </c>
      <c r="J186" s="5">
        <v>0.31246094253474699</v>
      </c>
      <c r="K186" s="5">
        <v>0.25226561987872698</v>
      </c>
      <c r="L186" s="5">
        <v>3.1580523698621903E-2</v>
      </c>
      <c r="M186" s="5">
        <v>2.7244984618212498E-2</v>
      </c>
      <c r="N186" s="5">
        <v>3.0674310639313699E-2</v>
      </c>
      <c r="O186" s="5">
        <v>443</v>
      </c>
      <c r="P186" s="5">
        <v>47.272641894659998</v>
      </c>
      <c r="Q186" s="5">
        <v>5.66845703125</v>
      </c>
    </row>
    <row r="187" spans="1:17" ht="15" x14ac:dyDescent="0.25">
      <c r="A187" s="1" t="s">
        <v>303</v>
      </c>
      <c r="B187" s="5" t="s">
        <v>304</v>
      </c>
      <c r="C187" s="1">
        <v>89.35</v>
      </c>
      <c r="D187" s="1">
        <v>2.96</v>
      </c>
      <c r="E187" s="1">
        <v>1</v>
      </c>
      <c r="F187" s="1">
        <v>1</v>
      </c>
      <c r="G187" s="1">
        <v>1</v>
      </c>
      <c r="H187" s="1">
        <v>1</v>
      </c>
      <c r="I187" s="1">
        <v>3.0527801283937301E-2</v>
      </c>
      <c r="J187" s="1">
        <v>1.8704591910653601E-2</v>
      </c>
      <c r="K187" s="1">
        <v>2.5781687886172799E-2</v>
      </c>
      <c r="L187" s="1">
        <v>0.33254694179817701</v>
      </c>
      <c r="M187" s="1">
        <v>0.28450607308051901</v>
      </c>
      <c r="N187" s="1">
        <v>0.30793290404054002</v>
      </c>
      <c r="O187" s="1">
        <v>540</v>
      </c>
      <c r="P187" s="1">
        <v>58.070659284660103</v>
      </c>
      <c r="Q187" s="1">
        <v>4.99560546875</v>
      </c>
    </row>
    <row r="188" spans="1:17" ht="15" x14ac:dyDescent="0.2">
      <c r="A188" s="5" t="s">
        <v>75</v>
      </c>
      <c r="B188" s="5" t="s">
        <v>76</v>
      </c>
      <c r="C188" s="5">
        <v>89.29</v>
      </c>
      <c r="D188" s="5">
        <v>11.26</v>
      </c>
      <c r="E188" s="5">
        <v>2</v>
      </c>
      <c r="F188" s="5">
        <v>1</v>
      </c>
      <c r="G188" s="5">
        <v>1</v>
      </c>
      <c r="H188" s="5">
        <v>1</v>
      </c>
      <c r="I188" s="5">
        <v>0.33209540103128499</v>
      </c>
      <c r="J188" s="5">
        <v>0.38013923312172798</v>
      </c>
      <c r="K188" s="5">
        <v>0.28776536584698698</v>
      </c>
      <c r="L188" s="5">
        <v>0.14890123359510701</v>
      </c>
      <c r="M188" s="5">
        <v>0.108878669527991</v>
      </c>
      <c r="N188" s="5">
        <v>0.17926680097383599</v>
      </c>
      <c r="O188" s="5">
        <v>231</v>
      </c>
      <c r="P188" s="5">
        <v>24.334694484660002</v>
      </c>
      <c r="Q188" s="5">
        <v>5.74462890625</v>
      </c>
    </row>
    <row r="189" spans="1:17" ht="15" x14ac:dyDescent="0.25">
      <c r="A189" s="1" t="s">
        <v>193</v>
      </c>
      <c r="B189" s="5" t="s">
        <v>305</v>
      </c>
      <c r="C189" s="1">
        <v>89.228470117212296</v>
      </c>
      <c r="D189" s="1">
        <v>8.9</v>
      </c>
      <c r="E189" s="1">
        <v>2</v>
      </c>
      <c r="F189" s="1">
        <v>3</v>
      </c>
      <c r="G189" s="1">
        <v>4</v>
      </c>
      <c r="H189" s="1">
        <v>6</v>
      </c>
      <c r="I189" s="1">
        <v>0.158032709583833</v>
      </c>
      <c r="J189" s="1">
        <v>0.15214940564505899</v>
      </c>
      <c r="K189" s="1">
        <v>0.19342943238103</v>
      </c>
      <c r="L189" s="1">
        <v>0.187732683721405</v>
      </c>
      <c r="M189" s="1">
        <v>0.153544917556592</v>
      </c>
      <c r="N189" s="1">
        <v>0.19569613950994699</v>
      </c>
      <c r="O189" s="1">
        <v>584</v>
      </c>
      <c r="P189" s="1">
        <v>63.374404704660201</v>
      </c>
      <c r="Q189" s="1">
        <v>5.22412109375</v>
      </c>
    </row>
    <row r="190" spans="1:17" ht="15" x14ac:dyDescent="0.2">
      <c r="A190" s="5" t="s">
        <v>77</v>
      </c>
      <c r="B190" s="5" t="s">
        <v>78</v>
      </c>
      <c r="C190" s="5">
        <v>89.204203187740305</v>
      </c>
      <c r="D190" s="5">
        <v>9.82</v>
      </c>
      <c r="E190" s="5">
        <v>2</v>
      </c>
      <c r="F190" s="5">
        <v>3</v>
      </c>
      <c r="G190" s="5">
        <v>3</v>
      </c>
      <c r="H190" s="5">
        <v>4</v>
      </c>
      <c r="I190" s="5">
        <v>0.230108195929276</v>
      </c>
      <c r="J190" s="5">
        <v>0.29792495030432398</v>
      </c>
      <c r="K190" s="5">
        <v>0.25588812378429698</v>
      </c>
      <c r="L190" s="5">
        <v>7.0979763552761296E-2</v>
      </c>
      <c r="M190" s="5">
        <v>7.4150574563707203E-2</v>
      </c>
      <c r="N190" s="5">
        <v>6.4186980699882407E-2</v>
      </c>
      <c r="O190" s="5">
        <v>387</v>
      </c>
      <c r="P190" s="5">
        <v>41.190334474659998</v>
      </c>
      <c r="Q190" s="5">
        <v>6.74169921875</v>
      </c>
    </row>
    <row r="191" spans="1:17" ht="15" x14ac:dyDescent="0.2">
      <c r="A191" s="5" t="s">
        <v>79</v>
      </c>
      <c r="B191" s="5" t="s">
        <v>80</v>
      </c>
      <c r="C191" s="5">
        <v>87.973136916556896</v>
      </c>
      <c r="D191" s="5">
        <v>17.940000000000001</v>
      </c>
      <c r="E191" s="5">
        <v>3</v>
      </c>
      <c r="F191" s="5">
        <v>3</v>
      </c>
      <c r="G191" s="5">
        <v>3</v>
      </c>
      <c r="H191" s="5">
        <v>3</v>
      </c>
      <c r="I191" s="5">
        <v>0.211812437869731</v>
      </c>
      <c r="J191" s="5">
        <v>0.19554085337310001</v>
      </c>
      <c r="K191" s="5">
        <v>0.18568191024993799</v>
      </c>
      <c r="L191" s="5">
        <v>0.11663386551885099</v>
      </c>
      <c r="M191" s="5">
        <v>0.11664791739284799</v>
      </c>
      <c r="N191" s="5">
        <v>0.181860330356753</v>
      </c>
      <c r="O191" s="5">
        <v>223</v>
      </c>
      <c r="P191" s="5">
        <v>24.270757694659999</v>
      </c>
      <c r="Q191" s="5">
        <v>4.99560546875</v>
      </c>
    </row>
    <row r="192" spans="1:17" ht="15" x14ac:dyDescent="0.2">
      <c r="A192" s="5" t="s">
        <v>602</v>
      </c>
      <c r="B192" s="5" t="s">
        <v>603</v>
      </c>
      <c r="C192" s="5">
        <v>86.6891109610456</v>
      </c>
      <c r="D192" s="5">
        <v>8.83</v>
      </c>
      <c r="E192" s="5">
        <v>2</v>
      </c>
      <c r="F192" s="5">
        <v>2</v>
      </c>
      <c r="G192" s="5">
        <v>2</v>
      </c>
      <c r="H192" s="5">
        <v>2</v>
      </c>
      <c r="I192" s="5">
        <v>0.18901357712779501</v>
      </c>
      <c r="J192" s="5">
        <v>0.14939595442802101</v>
      </c>
      <c r="K192" s="5">
        <v>0.123352963023906</v>
      </c>
      <c r="L192" s="5">
        <v>0.259195504254363</v>
      </c>
      <c r="M192" s="5">
        <v>0.15453534614443701</v>
      </c>
      <c r="N192" s="5">
        <v>0.213097945300456</v>
      </c>
      <c r="O192" s="5">
        <v>419</v>
      </c>
      <c r="P192" s="5">
        <v>43.591489764659997</v>
      </c>
      <c r="Q192" s="5">
        <v>5.00830078125</v>
      </c>
    </row>
    <row r="193" spans="1:17" ht="15" x14ac:dyDescent="0.25">
      <c r="A193" s="1" t="s">
        <v>473</v>
      </c>
      <c r="B193" s="5" t="s">
        <v>474</v>
      </c>
      <c r="C193" s="1">
        <v>85.369383541371803</v>
      </c>
      <c r="D193" s="1">
        <v>3</v>
      </c>
      <c r="E193" s="1">
        <v>2</v>
      </c>
      <c r="F193" s="1">
        <v>1</v>
      </c>
      <c r="G193" s="1">
        <v>1</v>
      </c>
      <c r="H193" s="1">
        <v>2</v>
      </c>
      <c r="I193" s="1">
        <v>6.3312640093105096E-2</v>
      </c>
      <c r="J193" s="1">
        <v>4.2501047132229498E-2</v>
      </c>
      <c r="K193" s="1">
        <v>7.1647629326530002E-2</v>
      </c>
      <c r="L193" s="1">
        <v>0.25966502472693498</v>
      </c>
      <c r="M193" s="1">
        <v>0.269543647501787</v>
      </c>
      <c r="N193" s="1">
        <v>0.28386071725004203</v>
      </c>
      <c r="O193" s="1">
        <v>500</v>
      </c>
      <c r="P193" s="1">
        <v>53.195552494660099</v>
      </c>
      <c r="Q193" s="1">
        <v>4.47509765625</v>
      </c>
    </row>
    <row r="194" spans="1:17" ht="15" x14ac:dyDescent="0.2">
      <c r="A194" s="5" t="s">
        <v>81</v>
      </c>
      <c r="B194" s="5" t="s">
        <v>82</v>
      </c>
      <c r="C194" s="5">
        <v>85.14</v>
      </c>
      <c r="D194" s="5">
        <v>15.13</v>
      </c>
      <c r="E194" s="5">
        <v>5</v>
      </c>
      <c r="F194" s="5">
        <v>2</v>
      </c>
      <c r="G194" s="5">
        <v>2</v>
      </c>
      <c r="H194" s="5">
        <v>2</v>
      </c>
      <c r="I194" s="5">
        <v>0.29044621551870098</v>
      </c>
      <c r="J194" s="5">
        <v>0.27735049182256699</v>
      </c>
      <c r="K194" s="5">
        <v>0.22706675222859099</v>
      </c>
      <c r="L194" s="5">
        <v>5.9409266493545797E-2</v>
      </c>
      <c r="M194" s="5">
        <v>6.2602119357175703E-2</v>
      </c>
      <c r="N194" s="5">
        <v>7.6538459588680594E-2</v>
      </c>
      <c r="O194" s="5">
        <v>152</v>
      </c>
      <c r="P194" s="5">
        <v>16.20716064466</v>
      </c>
      <c r="Q194" s="5">
        <v>7.50341796875</v>
      </c>
    </row>
    <row r="195" spans="1:17" ht="15" x14ac:dyDescent="0.2">
      <c r="A195" s="5" t="s">
        <v>83</v>
      </c>
      <c r="B195" s="5" t="s">
        <v>84</v>
      </c>
      <c r="C195" s="5">
        <v>84.136511246033294</v>
      </c>
      <c r="D195" s="5">
        <v>6.12</v>
      </c>
      <c r="E195" s="5">
        <v>1</v>
      </c>
      <c r="F195" s="5">
        <v>2</v>
      </c>
      <c r="G195" s="5">
        <v>2</v>
      </c>
      <c r="H195" s="5">
        <v>6</v>
      </c>
      <c r="I195" s="5">
        <v>0.115111737929164</v>
      </c>
      <c r="J195" s="5">
        <v>8.1005640199112702E-2</v>
      </c>
      <c r="K195" s="5">
        <v>0.13281786906392901</v>
      </c>
      <c r="L195" s="5">
        <v>0.25222802735289501</v>
      </c>
      <c r="M195" s="5">
        <v>0.216411477145322</v>
      </c>
      <c r="N195" s="5">
        <v>0.260032854682957</v>
      </c>
      <c r="O195" s="5">
        <v>539</v>
      </c>
      <c r="P195" s="5">
        <v>56.906138654660197</v>
      </c>
      <c r="Q195" s="5">
        <v>5.16064453125</v>
      </c>
    </row>
    <row r="196" spans="1:17" ht="15" x14ac:dyDescent="0.2">
      <c r="A196" s="5" t="s">
        <v>85</v>
      </c>
      <c r="B196" s="5" t="s">
        <v>86</v>
      </c>
      <c r="C196" s="5">
        <v>83.0738299075756</v>
      </c>
      <c r="D196" s="5">
        <v>11.82</v>
      </c>
      <c r="E196" s="5">
        <v>3</v>
      </c>
      <c r="F196" s="5">
        <v>1</v>
      </c>
      <c r="G196" s="5">
        <v>1</v>
      </c>
      <c r="H196" s="5">
        <v>3</v>
      </c>
      <c r="I196" s="5">
        <v>0.334488375529088</v>
      </c>
      <c r="J196" s="5">
        <v>0.26834704512132501</v>
      </c>
      <c r="K196" s="5">
        <v>0.258091877464182</v>
      </c>
      <c r="L196" s="5">
        <v>5.6915068977441398E-2</v>
      </c>
      <c r="M196" s="5">
        <v>5.2033730320159802E-2</v>
      </c>
      <c r="N196" s="5">
        <v>7.48347223052616E-2</v>
      </c>
      <c r="O196" s="5">
        <v>110</v>
      </c>
      <c r="P196" s="5">
        <v>11.530161804660001</v>
      </c>
      <c r="Q196" s="5">
        <v>11.09228515625</v>
      </c>
    </row>
    <row r="197" spans="1:17" ht="15" x14ac:dyDescent="0.25">
      <c r="A197" s="1" t="s">
        <v>475</v>
      </c>
      <c r="B197" s="5" t="s">
        <v>476</v>
      </c>
      <c r="C197" s="1">
        <v>81.88</v>
      </c>
      <c r="D197" s="1">
        <v>1.71</v>
      </c>
      <c r="E197" s="1">
        <v>2</v>
      </c>
      <c r="F197" s="1">
        <v>1</v>
      </c>
      <c r="G197" s="1">
        <v>1</v>
      </c>
      <c r="H197" s="1">
        <v>1</v>
      </c>
      <c r="I197" s="1">
        <v>0.21710388002828901</v>
      </c>
      <c r="J197" s="1">
        <v>0.248161294637053</v>
      </c>
      <c r="K197" s="1">
        <v>0.16403878228015101</v>
      </c>
      <c r="L197" s="1">
        <v>0.12644659318326501</v>
      </c>
      <c r="M197" s="1">
        <v>9.75636556897546E-2</v>
      </c>
      <c r="N197" s="1">
        <v>0.146685794181488</v>
      </c>
      <c r="O197" s="1">
        <v>821</v>
      </c>
      <c r="P197" s="1">
        <v>88.180622124660104</v>
      </c>
      <c r="Q197" s="1">
        <v>6.02392578125</v>
      </c>
    </row>
    <row r="198" spans="1:17" ht="15" x14ac:dyDescent="0.25">
      <c r="A198" s="1" t="s">
        <v>306</v>
      </c>
      <c r="B198" s="5" t="s">
        <v>307</v>
      </c>
      <c r="C198" s="1">
        <v>80.629041876439103</v>
      </c>
      <c r="D198" s="1">
        <v>9.35</v>
      </c>
      <c r="E198" s="1">
        <v>2</v>
      </c>
      <c r="F198" s="1">
        <v>3</v>
      </c>
      <c r="G198" s="1">
        <v>3</v>
      </c>
      <c r="H198" s="1">
        <v>8</v>
      </c>
      <c r="I198" s="1">
        <v>0.193303474423099</v>
      </c>
      <c r="J198" s="1">
        <v>0.15127006861466499</v>
      </c>
      <c r="K198" s="1">
        <v>0.152727185728283</v>
      </c>
      <c r="L198" s="1">
        <v>0.13414571655872201</v>
      </c>
      <c r="M198" s="1">
        <v>0.18232565735016601</v>
      </c>
      <c r="N198" s="1">
        <v>0.18998351624156701</v>
      </c>
      <c r="O198" s="1">
        <v>310</v>
      </c>
      <c r="P198" s="1">
        <v>33.297075594660001</v>
      </c>
      <c r="Q198" s="1">
        <v>4.44970703125</v>
      </c>
    </row>
    <row r="199" spans="1:17" ht="15" x14ac:dyDescent="0.2">
      <c r="A199" s="5" t="s">
        <v>87</v>
      </c>
      <c r="B199" s="5" t="s">
        <v>88</v>
      </c>
      <c r="C199" s="5">
        <v>79.733911999660293</v>
      </c>
      <c r="D199" s="5">
        <v>24.24</v>
      </c>
      <c r="E199" s="5">
        <v>2</v>
      </c>
      <c r="F199" s="5">
        <v>2</v>
      </c>
      <c r="G199" s="5">
        <v>2</v>
      </c>
      <c r="H199" s="5">
        <v>2</v>
      </c>
      <c r="I199" s="5">
        <v>0.33128644110112299</v>
      </c>
      <c r="J199" s="5">
        <v>0.28794099211422097</v>
      </c>
      <c r="K199" s="5">
        <v>0.27085687430476801</v>
      </c>
      <c r="L199" s="5">
        <v>4.6651666016825098E-2</v>
      </c>
      <c r="M199" s="5">
        <v>4.3030607080329797E-2</v>
      </c>
      <c r="N199" s="5">
        <v>3.9891183633100999E-2</v>
      </c>
      <c r="O199" s="5">
        <v>99</v>
      </c>
      <c r="P199" s="5">
        <v>10.85736974466</v>
      </c>
      <c r="Q199" s="5">
        <v>4.60205078125</v>
      </c>
    </row>
    <row r="200" spans="1:17" ht="15" x14ac:dyDescent="0.25">
      <c r="A200" s="1" t="s">
        <v>186</v>
      </c>
      <c r="B200" s="5" t="s">
        <v>308</v>
      </c>
      <c r="C200" s="1">
        <v>79.270889920109198</v>
      </c>
      <c r="D200" s="1">
        <v>4.75</v>
      </c>
      <c r="E200" s="1">
        <v>1</v>
      </c>
      <c r="F200" s="1">
        <v>1</v>
      </c>
      <c r="G200" s="1">
        <v>2</v>
      </c>
      <c r="H200" s="1">
        <v>2</v>
      </c>
      <c r="I200" s="1">
        <v>8.09547438518287E-2</v>
      </c>
      <c r="J200" s="1">
        <v>0.135969293771139</v>
      </c>
      <c r="K200" s="1">
        <v>0.12221631880614001</v>
      </c>
      <c r="L200" s="1">
        <v>0.26614614678347098</v>
      </c>
      <c r="M200" s="1">
        <v>0.196738603129675</v>
      </c>
      <c r="N200" s="1">
        <v>0.19797489365774701</v>
      </c>
      <c r="O200" s="1">
        <v>505</v>
      </c>
      <c r="P200" s="1">
        <v>55.487002844660097</v>
      </c>
      <c r="Q200" s="1">
        <v>4.72900390625</v>
      </c>
    </row>
    <row r="201" spans="1:17" ht="15" x14ac:dyDescent="0.25">
      <c r="A201" s="2" t="s">
        <v>182</v>
      </c>
      <c r="B201" s="5" t="s">
        <v>249</v>
      </c>
      <c r="C201" s="2">
        <v>77.890283238465798</v>
      </c>
      <c r="D201" s="2">
        <v>8.56</v>
      </c>
      <c r="E201" s="2">
        <v>1</v>
      </c>
      <c r="F201" s="2">
        <v>2</v>
      </c>
      <c r="G201" s="2">
        <v>2</v>
      </c>
      <c r="H201" s="2">
        <v>2</v>
      </c>
      <c r="I201" s="2">
        <v>0.188266279914689</v>
      </c>
      <c r="J201" s="2">
        <v>0.14893673246518199</v>
      </c>
      <c r="K201" s="2">
        <v>0.15388838056298701</v>
      </c>
      <c r="L201" s="2">
        <v>0.15455341416356499</v>
      </c>
      <c r="M201" s="2">
        <v>0.14579272788974201</v>
      </c>
      <c r="N201" s="2">
        <v>0.20579937916859201</v>
      </c>
      <c r="O201" s="2">
        <v>432</v>
      </c>
      <c r="P201" s="2">
        <v>48.067204634660001</v>
      </c>
      <c r="Q201" s="2">
        <v>5.16064453125</v>
      </c>
    </row>
    <row r="202" spans="1:17" ht="15" x14ac:dyDescent="0.25">
      <c r="A202" s="1" t="s">
        <v>477</v>
      </c>
      <c r="B202" s="5" t="s">
        <v>478</v>
      </c>
      <c r="C202" s="1">
        <v>77.6451915866745</v>
      </c>
      <c r="D202" s="1">
        <v>2.41</v>
      </c>
      <c r="E202" s="1">
        <v>1</v>
      </c>
      <c r="F202" s="1">
        <v>1</v>
      </c>
      <c r="G202" s="1">
        <v>1</v>
      </c>
      <c r="H202" s="1">
        <v>4</v>
      </c>
      <c r="I202" s="1">
        <v>0.101898674546942</v>
      </c>
      <c r="J202" s="1">
        <v>7.1384727907536194E-2</v>
      </c>
      <c r="K202" s="1">
        <v>7.7499599575908198E-2</v>
      </c>
      <c r="L202" s="1">
        <v>0.201615902766759</v>
      </c>
      <c r="M202" s="1">
        <v>0.243460616328732</v>
      </c>
      <c r="N202" s="1">
        <v>0.29782739817010201</v>
      </c>
      <c r="O202" s="1">
        <v>497</v>
      </c>
      <c r="P202" s="1">
        <v>52.760994274660099</v>
      </c>
      <c r="Q202" s="1">
        <v>6.71240234375</v>
      </c>
    </row>
    <row r="203" spans="1:17" ht="15" x14ac:dyDescent="0.2">
      <c r="A203" s="5" t="s">
        <v>89</v>
      </c>
      <c r="B203" s="5" t="s">
        <v>90</v>
      </c>
      <c r="C203" s="5">
        <v>77.16</v>
      </c>
      <c r="D203" s="5">
        <v>3.25</v>
      </c>
      <c r="E203" s="5">
        <v>1</v>
      </c>
      <c r="F203" s="5">
        <v>1</v>
      </c>
      <c r="G203" s="5">
        <v>1</v>
      </c>
      <c r="H203" s="5">
        <v>1</v>
      </c>
      <c r="I203" s="5">
        <v>6.8126095338041606E-2</v>
      </c>
      <c r="J203" s="5">
        <v>6.2731787254878393E-2</v>
      </c>
      <c r="K203" s="5">
        <v>6.6656610780089595E-2</v>
      </c>
      <c r="L203" s="5">
        <v>0.20485074747981299</v>
      </c>
      <c r="M203" s="5">
        <v>0.26547282287728802</v>
      </c>
      <c r="N203" s="5">
        <v>0.33216193626988999</v>
      </c>
      <c r="O203" s="5">
        <v>431</v>
      </c>
      <c r="P203" s="5">
        <v>47.634434164660099</v>
      </c>
      <c r="Q203" s="5">
        <v>5.14794921875</v>
      </c>
    </row>
    <row r="204" spans="1:17" ht="15" x14ac:dyDescent="0.2">
      <c r="A204" s="5" t="s">
        <v>91</v>
      </c>
      <c r="B204" s="5" t="s">
        <v>92</v>
      </c>
      <c r="C204" s="5">
        <v>77.099999999999994</v>
      </c>
      <c r="D204" s="5">
        <v>5.63</v>
      </c>
      <c r="E204" s="5">
        <v>1</v>
      </c>
      <c r="F204" s="5">
        <v>2</v>
      </c>
      <c r="G204" s="5">
        <v>2</v>
      </c>
      <c r="H204" s="5">
        <v>2</v>
      </c>
      <c r="I204" s="5">
        <v>0.23562739950700701</v>
      </c>
      <c r="J204" s="5">
        <v>0.29998444545435599</v>
      </c>
      <c r="K204" s="5">
        <v>0.184425223133244</v>
      </c>
      <c r="L204" s="5">
        <v>7.1383623621290596E-2</v>
      </c>
      <c r="M204" s="5">
        <v>6.1682884850698998E-2</v>
      </c>
      <c r="N204" s="5">
        <v>6.1697659680236203E-2</v>
      </c>
      <c r="O204" s="5">
        <v>480</v>
      </c>
      <c r="P204" s="5">
        <v>52.423694864660099</v>
      </c>
      <c r="Q204" s="5">
        <v>6.91748046875</v>
      </c>
    </row>
    <row r="205" spans="1:17" ht="15" x14ac:dyDescent="0.25">
      <c r="A205" s="1" t="s">
        <v>187</v>
      </c>
      <c r="B205" s="5" t="s">
        <v>309</v>
      </c>
      <c r="C205" s="1">
        <v>76.81</v>
      </c>
      <c r="D205" s="1">
        <v>7.37</v>
      </c>
      <c r="E205" s="1">
        <v>2</v>
      </c>
      <c r="F205" s="1">
        <v>3</v>
      </c>
      <c r="G205" s="1">
        <v>3</v>
      </c>
      <c r="H205" s="1">
        <v>3</v>
      </c>
      <c r="I205" s="1">
        <v>0.15996166141081</v>
      </c>
      <c r="J205" s="1">
        <v>9.5423866842677202E-2</v>
      </c>
      <c r="K205" s="1">
        <v>0.12528891136041001</v>
      </c>
      <c r="L205" s="1">
        <v>0.23095213087394001</v>
      </c>
      <c r="M205" s="1">
        <v>0.19610391004472399</v>
      </c>
      <c r="N205" s="1">
        <v>0.26527145957582998</v>
      </c>
      <c r="O205" s="1">
        <v>638</v>
      </c>
      <c r="P205" s="1">
        <v>68.768425564660205</v>
      </c>
      <c r="Q205" s="1">
        <v>4.37353515625</v>
      </c>
    </row>
    <row r="206" spans="1:17" ht="15" x14ac:dyDescent="0.25">
      <c r="A206" s="1" t="s">
        <v>479</v>
      </c>
      <c r="B206" s="5" t="s">
        <v>480</v>
      </c>
      <c r="C206" s="1">
        <v>75.171631392594804</v>
      </c>
      <c r="D206" s="1">
        <v>9.35</v>
      </c>
      <c r="E206" s="1">
        <v>2</v>
      </c>
      <c r="F206" s="1">
        <v>3</v>
      </c>
      <c r="G206" s="1">
        <v>3</v>
      </c>
      <c r="H206" s="1">
        <v>3</v>
      </c>
      <c r="I206" s="1">
        <v>6.8167669145942106E-2</v>
      </c>
      <c r="J206" s="1">
        <v>5.7073685880295898E-2</v>
      </c>
      <c r="K206" s="1">
        <v>7.5937414418906404E-2</v>
      </c>
      <c r="L206" s="1">
        <v>0.28622579550549798</v>
      </c>
      <c r="M206" s="1">
        <v>0.222506880793405</v>
      </c>
      <c r="N206" s="1">
        <v>0.29008855425595298</v>
      </c>
      <c r="O206" s="1">
        <v>310</v>
      </c>
      <c r="P206" s="1">
        <v>32.624602964659999</v>
      </c>
      <c r="Q206" s="1">
        <v>4.53857421875</v>
      </c>
    </row>
    <row r="207" spans="1:17" ht="15" x14ac:dyDescent="0.25">
      <c r="A207" s="1" t="s">
        <v>481</v>
      </c>
      <c r="B207" s="5" t="s">
        <v>482</v>
      </c>
      <c r="C207" s="1">
        <v>74.19</v>
      </c>
      <c r="D207" s="1">
        <v>3.61</v>
      </c>
      <c r="E207" s="1">
        <v>2</v>
      </c>
      <c r="F207" s="1">
        <v>2</v>
      </c>
      <c r="G207" s="1">
        <v>3</v>
      </c>
      <c r="H207" s="1">
        <v>3</v>
      </c>
      <c r="I207" s="1">
        <v>8.1106543566456801E-2</v>
      </c>
      <c r="J207" s="1">
        <v>6.5084150299727903E-2</v>
      </c>
      <c r="K207" s="1">
        <v>9.2894209338723999E-2</v>
      </c>
      <c r="L207" s="1">
        <v>0.24691510876293499</v>
      </c>
      <c r="M207" s="1">
        <v>0.214645785195514</v>
      </c>
      <c r="N207" s="1">
        <v>0.291138593445954</v>
      </c>
      <c r="O207" s="1">
        <v>996</v>
      </c>
      <c r="P207" s="1">
        <v>109.17871315466</v>
      </c>
      <c r="Q207" s="1">
        <v>4.69091796875</v>
      </c>
    </row>
    <row r="208" spans="1:17" ht="15" x14ac:dyDescent="0.2">
      <c r="A208" s="5" t="s">
        <v>93</v>
      </c>
      <c r="B208" s="5" t="s">
        <v>94</v>
      </c>
      <c r="C208" s="5">
        <v>73.755830669725498</v>
      </c>
      <c r="D208" s="5">
        <v>7.58</v>
      </c>
      <c r="E208" s="5">
        <v>2</v>
      </c>
      <c r="F208" s="5">
        <v>3</v>
      </c>
      <c r="G208" s="5">
        <v>4</v>
      </c>
      <c r="H208" s="5">
        <v>4</v>
      </c>
      <c r="I208" s="5">
        <v>0.27925039396873003</v>
      </c>
      <c r="J208" s="5">
        <v>0.25578658349512401</v>
      </c>
      <c r="K208" s="5">
        <v>0.228879318284233</v>
      </c>
      <c r="L208" s="5">
        <v>7.5375428593127305E-2</v>
      </c>
      <c r="M208" s="5">
        <v>5.63816521435943E-2</v>
      </c>
      <c r="N208" s="5">
        <v>9.1166280402400199E-2</v>
      </c>
      <c r="O208" s="5">
        <v>501</v>
      </c>
      <c r="P208" s="5">
        <v>54.36357930466</v>
      </c>
      <c r="Q208" s="5">
        <v>6.41748046875</v>
      </c>
    </row>
    <row r="209" spans="1:17" ht="15" x14ac:dyDescent="0.25">
      <c r="A209" s="1" t="s">
        <v>194</v>
      </c>
      <c r="B209" s="5" t="s">
        <v>310</v>
      </c>
      <c r="C209" s="1">
        <v>73.37</v>
      </c>
      <c r="D209" s="1">
        <v>2.4</v>
      </c>
      <c r="E209" s="1">
        <v>2</v>
      </c>
      <c r="F209" s="1">
        <v>1</v>
      </c>
      <c r="G209" s="1">
        <v>1</v>
      </c>
      <c r="H209" s="1">
        <v>1</v>
      </c>
      <c r="I209" s="1">
        <v>4.0868417469543103E-2</v>
      </c>
      <c r="J209" s="1">
        <v>3.7074195386417999E-2</v>
      </c>
      <c r="K209" s="1">
        <v>3.28458849663541E-2</v>
      </c>
      <c r="L209" s="1">
        <v>0.25390808230870998</v>
      </c>
      <c r="M209" s="1">
        <v>0.28491653438536102</v>
      </c>
      <c r="N209" s="1">
        <v>0.35038688548361402</v>
      </c>
      <c r="O209" s="1">
        <v>541</v>
      </c>
      <c r="P209" s="1">
        <v>58.186305864660198</v>
      </c>
      <c r="Q209" s="1">
        <v>4.43701171875</v>
      </c>
    </row>
    <row r="210" spans="1:17" ht="15" x14ac:dyDescent="0.2">
      <c r="A210" s="5" t="s">
        <v>95</v>
      </c>
      <c r="B210" s="5" t="s">
        <v>96</v>
      </c>
      <c r="C210" s="5">
        <v>72.997864400077802</v>
      </c>
      <c r="D210" s="5">
        <v>3.82</v>
      </c>
      <c r="E210" s="5">
        <v>2</v>
      </c>
      <c r="F210" s="5">
        <v>3</v>
      </c>
      <c r="G210" s="5">
        <v>3</v>
      </c>
      <c r="H210" s="5">
        <v>3</v>
      </c>
      <c r="I210" s="5">
        <v>0.27446239974091602</v>
      </c>
      <c r="J210" s="5">
        <v>0.22552022132171401</v>
      </c>
      <c r="K210" s="5">
        <v>0.28598402051810701</v>
      </c>
      <c r="L210" s="5">
        <v>7.1276464288734007E-2</v>
      </c>
      <c r="M210" s="5">
        <v>9.6811991648852694E-2</v>
      </c>
      <c r="N210" s="5">
        <v>7.2469094191653302E-2</v>
      </c>
      <c r="O210" s="5">
        <v>785</v>
      </c>
      <c r="P210" s="5">
        <v>84.595979304660105</v>
      </c>
      <c r="Q210" s="5">
        <v>6.59521484375</v>
      </c>
    </row>
    <row r="211" spans="1:17" ht="15" x14ac:dyDescent="0.2">
      <c r="A211" s="5" t="s">
        <v>604</v>
      </c>
      <c r="B211" s="5" t="s">
        <v>605</v>
      </c>
      <c r="C211" s="5">
        <v>72.540000000000006</v>
      </c>
      <c r="D211" s="5">
        <v>2.44</v>
      </c>
      <c r="E211" s="5">
        <v>2</v>
      </c>
      <c r="F211" s="5">
        <v>1</v>
      </c>
      <c r="G211" s="5">
        <v>1</v>
      </c>
      <c r="H211" s="5">
        <v>1</v>
      </c>
      <c r="I211" s="5">
        <v>0.30274731044568298</v>
      </c>
      <c r="J211" s="5">
        <v>0.27055528785662503</v>
      </c>
      <c r="K211" s="5">
        <v>0.29031832192810902</v>
      </c>
      <c r="L211" s="5">
        <v>3.4122847271162597E-2</v>
      </c>
      <c r="M211" s="5">
        <v>4.6972611477653303E-2</v>
      </c>
      <c r="N211" s="5">
        <v>5.5283621020767101E-2</v>
      </c>
      <c r="O211" s="5">
        <v>491</v>
      </c>
      <c r="P211" s="5">
        <v>53.456727644660099</v>
      </c>
      <c r="Q211" s="5">
        <v>5.00830078125</v>
      </c>
    </row>
    <row r="212" spans="1:17" ht="15" x14ac:dyDescent="0.25">
      <c r="A212" s="1" t="s">
        <v>483</v>
      </c>
      <c r="B212" s="5" t="s">
        <v>484</v>
      </c>
      <c r="C212" s="1">
        <v>71.598435043525996</v>
      </c>
      <c r="D212" s="1">
        <v>4.92</v>
      </c>
      <c r="E212" s="1">
        <v>1</v>
      </c>
      <c r="F212" s="1">
        <v>1</v>
      </c>
      <c r="G212" s="1">
        <v>2</v>
      </c>
      <c r="H212" s="1">
        <v>2</v>
      </c>
      <c r="I212" s="1">
        <v>0.213695851515565</v>
      </c>
      <c r="J212" s="1">
        <v>0.19633183692082601</v>
      </c>
      <c r="K212" s="1">
        <v>0.154406374742736</v>
      </c>
      <c r="L212" s="1">
        <v>9.0530501631773397E-2</v>
      </c>
      <c r="M212" s="1">
        <v>0.107599940967636</v>
      </c>
      <c r="N212" s="1">
        <v>0.23743549422146301</v>
      </c>
      <c r="O212" s="1">
        <v>488</v>
      </c>
      <c r="P212" s="1">
        <v>52.935514814660102</v>
      </c>
      <c r="Q212" s="1">
        <v>4.74169921875</v>
      </c>
    </row>
    <row r="213" spans="1:17" ht="15" x14ac:dyDescent="0.25">
      <c r="A213" s="1" t="s">
        <v>311</v>
      </c>
      <c r="B213" s="5" t="s">
        <v>312</v>
      </c>
      <c r="C213" s="1">
        <v>70.828643834802193</v>
      </c>
      <c r="D213" s="1">
        <v>3.45</v>
      </c>
      <c r="E213" s="1">
        <v>2</v>
      </c>
      <c r="F213" s="1">
        <v>1</v>
      </c>
      <c r="G213" s="1">
        <v>2</v>
      </c>
      <c r="H213" s="1">
        <v>4</v>
      </c>
      <c r="I213" s="1">
        <v>0.19858434398966801</v>
      </c>
      <c r="J213" s="1">
        <v>0.14648613850404801</v>
      </c>
      <c r="K213" s="1">
        <v>0.120431399445107</v>
      </c>
      <c r="L213" s="1">
        <v>0.17213063353776401</v>
      </c>
      <c r="M213" s="1">
        <v>0.165786460639475</v>
      </c>
      <c r="N213" s="1">
        <v>0.18394745925897699</v>
      </c>
      <c r="O213" s="1">
        <v>551</v>
      </c>
      <c r="P213" s="1">
        <v>59.980616694660199</v>
      </c>
      <c r="Q213" s="1">
        <v>5.21142578125</v>
      </c>
    </row>
    <row r="214" spans="1:17" ht="15" x14ac:dyDescent="0.25">
      <c r="A214" s="1" t="s">
        <v>188</v>
      </c>
      <c r="B214" s="5" t="s">
        <v>313</v>
      </c>
      <c r="C214" s="1">
        <v>70.170355654143705</v>
      </c>
      <c r="D214" s="1">
        <v>5.57</v>
      </c>
      <c r="E214" s="1">
        <v>4</v>
      </c>
      <c r="F214" s="1">
        <v>2</v>
      </c>
      <c r="G214" s="1">
        <v>2</v>
      </c>
      <c r="H214" s="1">
        <v>4</v>
      </c>
      <c r="I214" s="1">
        <v>0.23395499096096001</v>
      </c>
      <c r="J214" s="1">
        <v>0.27578061649167801</v>
      </c>
      <c r="K214" s="1">
        <v>0.18502770207844799</v>
      </c>
      <c r="L214" s="1">
        <v>0.10347092424946901</v>
      </c>
      <c r="M214" s="1">
        <v>8.9744132454607994E-2</v>
      </c>
      <c r="N214" s="1">
        <v>0.105457930927892</v>
      </c>
      <c r="O214" s="1">
        <v>341</v>
      </c>
      <c r="P214" s="1">
        <v>36.298258294660002</v>
      </c>
      <c r="Q214" s="1">
        <v>5.85888671875</v>
      </c>
    </row>
    <row r="215" spans="1:17" ht="15" x14ac:dyDescent="0.2">
      <c r="A215" s="5" t="s">
        <v>97</v>
      </c>
      <c r="B215" s="5" t="s">
        <v>98</v>
      </c>
      <c r="C215" s="5">
        <v>70.097780021071202</v>
      </c>
      <c r="D215" s="5">
        <v>27.62</v>
      </c>
      <c r="E215" s="5">
        <v>2</v>
      </c>
      <c r="F215" s="5">
        <v>4</v>
      </c>
      <c r="G215" s="5">
        <v>4</v>
      </c>
      <c r="H215" s="5">
        <v>5</v>
      </c>
      <c r="I215" s="5">
        <v>0.22034500946550001</v>
      </c>
      <c r="J215" s="5">
        <v>0.209670898068539</v>
      </c>
      <c r="K215" s="5">
        <v>0.219036009466268</v>
      </c>
      <c r="L215" s="5">
        <v>8.6793547419260098E-2</v>
      </c>
      <c r="M215" s="5">
        <v>0.12056000175214</v>
      </c>
      <c r="N215" s="5">
        <v>0.166945603490643</v>
      </c>
      <c r="O215" s="5">
        <v>181</v>
      </c>
      <c r="P215" s="5">
        <v>20.49776329466</v>
      </c>
      <c r="Q215" s="5">
        <v>7.19580078125</v>
      </c>
    </row>
    <row r="216" spans="1:17" ht="15" x14ac:dyDescent="0.25">
      <c r="A216" s="1" t="s">
        <v>485</v>
      </c>
      <c r="B216" s="5" t="s">
        <v>486</v>
      </c>
      <c r="C216" s="1">
        <v>69.03</v>
      </c>
      <c r="D216" s="1">
        <v>2.66</v>
      </c>
      <c r="E216" s="1">
        <v>2</v>
      </c>
      <c r="F216" s="1">
        <v>1</v>
      </c>
      <c r="G216" s="1">
        <v>1</v>
      </c>
      <c r="H216" s="1">
        <v>1</v>
      </c>
      <c r="I216" s="1">
        <v>0.18405366080051699</v>
      </c>
      <c r="J216" s="1">
        <v>0.26500854372243998</v>
      </c>
      <c r="K216" s="1">
        <v>0.141936854632327</v>
      </c>
      <c r="L216" s="1">
        <v>0.19020529432707101</v>
      </c>
      <c r="M216" s="1">
        <v>0.11732085597778701</v>
      </c>
      <c r="N216" s="1">
        <v>0.101474790539859</v>
      </c>
      <c r="O216" s="1">
        <v>676</v>
      </c>
      <c r="P216" s="1">
        <v>71.279583854660203</v>
      </c>
      <c r="Q216" s="1">
        <v>5.05908203125</v>
      </c>
    </row>
    <row r="217" spans="1:17" ht="15" x14ac:dyDescent="0.25">
      <c r="A217" s="1" t="s">
        <v>314</v>
      </c>
      <c r="B217" s="5" t="s">
        <v>315</v>
      </c>
      <c r="C217" s="1">
        <v>67.996112938786993</v>
      </c>
      <c r="D217" s="1">
        <v>4.01</v>
      </c>
      <c r="E217" s="1">
        <v>2</v>
      </c>
      <c r="F217" s="1">
        <v>2</v>
      </c>
      <c r="G217" s="1">
        <v>2</v>
      </c>
      <c r="H217" s="1">
        <v>3</v>
      </c>
      <c r="I217" s="1">
        <v>6.1519938178892598E-2</v>
      </c>
      <c r="J217" s="1">
        <v>6.4042867611840706E-2</v>
      </c>
      <c r="K217" s="1">
        <v>6.8454671629264899E-2</v>
      </c>
      <c r="L217" s="1">
        <v>0.29741772152265</v>
      </c>
      <c r="M217" s="1">
        <v>0.24992757622402101</v>
      </c>
      <c r="N217" s="1">
        <v>0.29275358776724503</v>
      </c>
      <c r="O217" s="1">
        <v>499</v>
      </c>
      <c r="P217" s="1">
        <v>52.288968054660103</v>
      </c>
      <c r="Q217" s="1">
        <v>5.43994140625</v>
      </c>
    </row>
    <row r="218" spans="1:17" ht="15" x14ac:dyDescent="0.2">
      <c r="A218" s="5" t="s">
        <v>99</v>
      </c>
      <c r="B218" s="5" t="s">
        <v>100</v>
      </c>
      <c r="C218" s="5">
        <v>67.86</v>
      </c>
      <c r="D218" s="5">
        <v>9.77</v>
      </c>
      <c r="E218" s="5">
        <v>1</v>
      </c>
      <c r="F218" s="5">
        <v>1</v>
      </c>
      <c r="G218" s="5">
        <v>1</v>
      </c>
      <c r="H218" s="5">
        <v>1</v>
      </c>
      <c r="I218" s="5">
        <v>8.6169295086487505E-2</v>
      </c>
      <c r="J218" s="5">
        <v>0.10797649208187</v>
      </c>
      <c r="K218" s="5">
        <v>3.9901058866303199E-2</v>
      </c>
      <c r="L218" s="5">
        <v>0.29553932897096802</v>
      </c>
      <c r="M218" s="5">
        <v>0.23887161899437601</v>
      </c>
      <c r="N218" s="5">
        <v>0.231542205999996</v>
      </c>
      <c r="O218" s="5">
        <v>133</v>
      </c>
      <c r="P218" s="5">
        <v>13.614617324659999</v>
      </c>
      <c r="Q218" s="5">
        <v>6.26513671875</v>
      </c>
    </row>
    <row r="219" spans="1:17" ht="15" x14ac:dyDescent="0.2">
      <c r="A219" s="5" t="s">
        <v>101</v>
      </c>
      <c r="B219" s="5" t="s">
        <v>102</v>
      </c>
      <c r="C219" s="5">
        <v>67.13</v>
      </c>
      <c r="D219" s="5">
        <v>12.5</v>
      </c>
      <c r="E219" s="5">
        <v>1</v>
      </c>
      <c r="F219" s="5">
        <v>1</v>
      </c>
      <c r="G219" s="5">
        <v>1</v>
      </c>
      <c r="H219" s="5">
        <v>1</v>
      </c>
      <c r="I219" s="5">
        <v>0.24551202165432601</v>
      </c>
      <c r="J219" s="5">
        <v>0.246845334031492</v>
      </c>
      <c r="K219" s="5">
        <v>0.219356509346121</v>
      </c>
      <c r="L219" s="5">
        <v>8.5281653847696107E-2</v>
      </c>
      <c r="M219" s="5">
        <v>9.6571986171674604E-2</v>
      </c>
      <c r="N219" s="5">
        <v>0.10643249494869</v>
      </c>
      <c r="O219" s="5">
        <v>104</v>
      </c>
      <c r="P219" s="5">
        <v>11.385470634660001</v>
      </c>
      <c r="Q219" s="5">
        <v>5.24951171875</v>
      </c>
    </row>
    <row r="220" spans="1:17" ht="15" x14ac:dyDescent="0.25">
      <c r="A220" s="1" t="s">
        <v>355</v>
      </c>
      <c r="B220" s="5" t="s">
        <v>356</v>
      </c>
      <c r="C220" s="1">
        <v>65.55</v>
      </c>
      <c r="D220" s="1">
        <v>4.05</v>
      </c>
      <c r="E220" s="1">
        <v>1</v>
      </c>
      <c r="F220" s="1">
        <v>1</v>
      </c>
      <c r="G220" s="1">
        <v>1</v>
      </c>
      <c r="H220" s="1">
        <v>1</v>
      </c>
      <c r="I220" s="1">
        <v>0.33015470361416199</v>
      </c>
      <c r="J220" s="1">
        <v>0.247122625878893</v>
      </c>
      <c r="K220" s="1">
        <v>0.21430081117472999</v>
      </c>
      <c r="L220" s="1">
        <v>5.1706841895377303E-2</v>
      </c>
      <c r="M220" s="1">
        <v>7.7475571922269698E-2</v>
      </c>
      <c r="N220" s="1">
        <v>7.9239445514567394E-2</v>
      </c>
      <c r="O220" s="1">
        <v>321</v>
      </c>
      <c r="P220" s="1">
        <v>35.858050324659999</v>
      </c>
      <c r="Q220" s="1">
        <v>6.25244140625</v>
      </c>
    </row>
    <row r="221" spans="1:17" ht="15" x14ac:dyDescent="0.2">
      <c r="A221" s="5" t="s">
        <v>103</v>
      </c>
      <c r="B221" s="5" t="s">
        <v>104</v>
      </c>
      <c r="C221" s="5">
        <v>65.135454589673898</v>
      </c>
      <c r="D221" s="5">
        <v>10.18</v>
      </c>
      <c r="E221" s="5">
        <v>2</v>
      </c>
      <c r="F221" s="5">
        <v>5</v>
      </c>
      <c r="G221" s="5">
        <v>5</v>
      </c>
      <c r="H221" s="5">
        <v>6</v>
      </c>
      <c r="I221" s="5">
        <v>0.23448177564285599</v>
      </c>
      <c r="J221" s="5">
        <v>0.16103058925491401</v>
      </c>
      <c r="K221" s="5">
        <v>0.21276925931546201</v>
      </c>
      <c r="L221" s="5">
        <v>0.121661850016343</v>
      </c>
      <c r="M221" s="5">
        <v>8.6949780805305105E-2</v>
      </c>
      <c r="N221" s="5">
        <v>0.162115500131255</v>
      </c>
      <c r="O221" s="5">
        <v>658</v>
      </c>
      <c r="P221" s="5">
        <v>71.183003384659997</v>
      </c>
      <c r="Q221" s="5">
        <v>5.74462890625</v>
      </c>
    </row>
    <row r="222" spans="1:17" ht="15" x14ac:dyDescent="0.25">
      <c r="A222" s="1" t="s">
        <v>487</v>
      </c>
      <c r="B222" s="5" t="s">
        <v>488</v>
      </c>
      <c r="C222" s="1">
        <v>64.607272786231903</v>
      </c>
      <c r="D222" s="1">
        <v>6.18</v>
      </c>
      <c r="E222" s="1">
        <v>2</v>
      </c>
      <c r="F222" s="1">
        <v>2</v>
      </c>
      <c r="G222" s="1">
        <v>2</v>
      </c>
      <c r="H222" s="1">
        <v>3</v>
      </c>
      <c r="I222" s="1">
        <v>6.7536384477518099E-2</v>
      </c>
      <c r="J222" s="1">
        <v>5.8628732394698901E-2</v>
      </c>
      <c r="K222" s="1">
        <v>8.2060220743702506E-2</v>
      </c>
      <c r="L222" s="1">
        <v>0.25438965676575498</v>
      </c>
      <c r="M222" s="1">
        <v>0.31653928658372998</v>
      </c>
      <c r="N222" s="1">
        <v>0.39298144084567799</v>
      </c>
      <c r="O222" s="1">
        <v>453</v>
      </c>
      <c r="P222" s="1">
        <v>48.578584924659999</v>
      </c>
      <c r="Q222" s="1">
        <v>4.70361328125</v>
      </c>
    </row>
    <row r="223" spans="1:17" ht="15" x14ac:dyDescent="0.2">
      <c r="A223" s="5" t="s">
        <v>105</v>
      </c>
      <c r="B223" s="5" t="s">
        <v>106</v>
      </c>
      <c r="C223" s="5">
        <v>64.19</v>
      </c>
      <c r="D223" s="5">
        <v>5.39</v>
      </c>
      <c r="E223" s="5">
        <v>4</v>
      </c>
      <c r="F223" s="5">
        <v>2</v>
      </c>
      <c r="G223" s="5">
        <v>2</v>
      </c>
      <c r="H223" s="5">
        <v>2</v>
      </c>
      <c r="I223" s="5">
        <v>0.34230868378496798</v>
      </c>
      <c r="J223" s="5">
        <v>0.28312888665758501</v>
      </c>
      <c r="K223" s="5">
        <v>0.27196332172961102</v>
      </c>
      <c r="L223" s="5">
        <v>4.4129812839515802E-2</v>
      </c>
      <c r="M223" s="5">
        <v>2.0604657932489098E-2</v>
      </c>
      <c r="N223" s="5">
        <v>3.9071637507616302E-2</v>
      </c>
      <c r="O223" s="5">
        <v>445</v>
      </c>
      <c r="P223" s="5">
        <v>50.182186804659999</v>
      </c>
      <c r="Q223" s="5">
        <v>6.68310546875</v>
      </c>
    </row>
    <row r="224" spans="1:17" ht="15" x14ac:dyDescent="0.2">
      <c r="A224" s="5" t="s">
        <v>606</v>
      </c>
      <c r="B224" s="5" t="s">
        <v>607</v>
      </c>
      <c r="C224" s="5">
        <v>63.456652638521803</v>
      </c>
      <c r="D224" s="5">
        <v>3.6</v>
      </c>
      <c r="E224" s="5">
        <v>1</v>
      </c>
      <c r="F224" s="5">
        <v>2</v>
      </c>
      <c r="G224" s="5">
        <v>2</v>
      </c>
      <c r="H224" s="5">
        <v>4</v>
      </c>
      <c r="I224" s="5">
        <v>0.23526713912050601</v>
      </c>
      <c r="J224" s="5">
        <v>0.203949986482277</v>
      </c>
      <c r="K224" s="5">
        <v>0.15393603409294099</v>
      </c>
      <c r="L224" s="5">
        <v>0.107983625561302</v>
      </c>
      <c r="M224" s="5">
        <v>0.120761438129929</v>
      </c>
      <c r="N224" s="5">
        <v>0.128896203235773</v>
      </c>
      <c r="O224" s="5">
        <v>611</v>
      </c>
      <c r="P224" s="5">
        <v>61.4683724746602</v>
      </c>
      <c r="Q224" s="5">
        <v>4.81787109375</v>
      </c>
    </row>
    <row r="225" spans="1:17" ht="15" x14ac:dyDescent="0.2">
      <c r="A225" s="5" t="s">
        <v>107</v>
      </c>
      <c r="B225" s="5" t="s">
        <v>108</v>
      </c>
      <c r="C225" s="5">
        <v>63.378912640292398</v>
      </c>
      <c r="D225" s="5">
        <v>12.83</v>
      </c>
      <c r="E225" s="5">
        <v>1</v>
      </c>
      <c r="F225" s="5">
        <v>2</v>
      </c>
      <c r="G225" s="5">
        <v>3</v>
      </c>
      <c r="H225" s="5">
        <v>4</v>
      </c>
      <c r="I225" s="5">
        <v>5.10146457335003E-2</v>
      </c>
      <c r="J225" s="5">
        <v>4.31587962738662E-2</v>
      </c>
      <c r="K225" s="5">
        <v>3.02881889693369E-2</v>
      </c>
      <c r="L225" s="5">
        <v>0.23927467213380901</v>
      </c>
      <c r="M225" s="5">
        <v>0.29593527113928397</v>
      </c>
      <c r="N225" s="5">
        <v>0.331215138681618</v>
      </c>
      <c r="O225" s="5">
        <v>226</v>
      </c>
      <c r="P225" s="5">
        <v>23.85316140466</v>
      </c>
      <c r="Q225" s="5">
        <v>5.14794921875</v>
      </c>
    </row>
    <row r="226" spans="1:17" ht="15" x14ac:dyDescent="0.2">
      <c r="A226" s="5" t="s">
        <v>109</v>
      </c>
      <c r="B226" s="5" t="s">
        <v>110</v>
      </c>
      <c r="C226" s="5">
        <v>63.24</v>
      </c>
      <c r="D226" s="5">
        <v>7.03</v>
      </c>
      <c r="E226" s="5">
        <v>1</v>
      </c>
      <c r="F226" s="5">
        <v>1</v>
      </c>
      <c r="G226" s="5">
        <v>2</v>
      </c>
      <c r="H226" s="5">
        <v>2</v>
      </c>
      <c r="I226" s="5">
        <v>0.25946912952749002</v>
      </c>
      <c r="J226" s="5">
        <v>0.25161313710894101</v>
      </c>
      <c r="K226" s="5">
        <v>0.27289393251630001</v>
      </c>
      <c r="L226" s="5">
        <v>6.2899458008452397E-2</v>
      </c>
      <c r="M226" s="5">
        <v>6.3534461592371694E-2</v>
      </c>
      <c r="N226" s="5">
        <v>8.9589881246443598E-2</v>
      </c>
      <c r="O226" s="5">
        <v>313</v>
      </c>
      <c r="P226" s="5">
        <v>33.819046644659998</v>
      </c>
      <c r="Q226" s="5">
        <v>9.10009765625</v>
      </c>
    </row>
    <row r="227" spans="1:17" ht="15" x14ac:dyDescent="0.25">
      <c r="A227" s="1" t="s">
        <v>357</v>
      </c>
      <c r="B227" s="5" t="s">
        <v>358</v>
      </c>
      <c r="C227" s="1">
        <v>62.29</v>
      </c>
      <c r="D227" s="1">
        <v>3.85</v>
      </c>
      <c r="E227" s="1">
        <v>1</v>
      </c>
      <c r="F227" s="1">
        <v>1</v>
      </c>
      <c r="G227" s="1">
        <v>1</v>
      </c>
      <c r="H227" s="1">
        <v>1</v>
      </c>
      <c r="I227" s="1">
        <v>9.1015496943625304E-2</v>
      </c>
      <c r="J227" s="1">
        <v>7.1346519948849996E-2</v>
      </c>
      <c r="K227" s="1">
        <v>6.7356735492737199E-2</v>
      </c>
      <c r="L227" s="1">
        <v>0.24695089390348501</v>
      </c>
      <c r="M227" s="1">
        <v>0.21743102514121801</v>
      </c>
      <c r="N227" s="1">
        <v>0.30589932857008501</v>
      </c>
      <c r="O227" s="1">
        <v>675</v>
      </c>
      <c r="P227" s="1">
        <v>70.699718994660202</v>
      </c>
      <c r="Q227" s="1">
        <v>4.66552734375</v>
      </c>
    </row>
    <row r="228" spans="1:17" ht="15" x14ac:dyDescent="0.2">
      <c r="A228" s="5" t="s">
        <v>111</v>
      </c>
      <c r="B228" s="5" t="s">
        <v>112</v>
      </c>
      <c r="C228" s="5">
        <v>62.252307804313098</v>
      </c>
      <c r="D228" s="5">
        <v>6.02</v>
      </c>
      <c r="E228" s="5">
        <v>2</v>
      </c>
      <c r="F228" s="5">
        <v>1</v>
      </c>
      <c r="G228" s="5">
        <v>1</v>
      </c>
      <c r="H228" s="5">
        <v>2</v>
      </c>
      <c r="I228" s="5">
        <v>0.203111748809814</v>
      </c>
      <c r="J228" s="5">
        <v>0.193421202745992</v>
      </c>
      <c r="K228" s="5">
        <v>0.190143497768543</v>
      </c>
      <c r="L228" s="5">
        <v>0.16191412411049899</v>
      </c>
      <c r="M228" s="5">
        <v>0.18791131603647601</v>
      </c>
      <c r="N228" s="5">
        <v>0.19479708880959601</v>
      </c>
      <c r="O228" s="5">
        <v>249</v>
      </c>
      <c r="P228" s="5">
        <v>28.928579614659998</v>
      </c>
      <c r="Q228" s="5">
        <v>9.92041015625</v>
      </c>
    </row>
    <row r="229" spans="1:17" ht="15" x14ac:dyDescent="0.25">
      <c r="A229" s="1" t="s">
        <v>316</v>
      </c>
      <c r="B229" s="5" t="s">
        <v>317</v>
      </c>
      <c r="C229" s="1">
        <v>61.98</v>
      </c>
      <c r="D229" s="1">
        <v>6.16</v>
      </c>
      <c r="E229" s="1">
        <v>1</v>
      </c>
      <c r="F229" s="1">
        <v>1</v>
      </c>
      <c r="G229" s="1">
        <v>1</v>
      </c>
      <c r="H229" s="1">
        <v>1</v>
      </c>
      <c r="I229" s="1">
        <v>0.10786744940808</v>
      </c>
      <c r="J229" s="1">
        <v>0.13056352278035599</v>
      </c>
      <c r="K229" s="1">
        <v>0.14475691024833401</v>
      </c>
      <c r="L229" s="1">
        <v>0.14921623269037601</v>
      </c>
      <c r="M229" s="1">
        <v>0.179656177454661</v>
      </c>
      <c r="N229" s="1">
        <v>0.28793970741819302</v>
      </c>
      <c r="O229" s="1">
        <v>341</v>
      </c>
      <c r="P229" s="1">
        <v>36.409564984660001</v>
      </c>
      <c r="Q229" s="1">
        <v>6.37939453125</v>
      </c>
    </row>
    <row r="230" spans="1:17" ht="15" x14ac:dyDescent="0.2">
      <c r="A230" s="5" t="s">
        <v>608</v>
      </c>
      <c r="B230" s="5" t="s">
        <v>609</v>
      </c>
      <c r="C230" s="5">
        <v>61.89</v>
      </c>
      <c r="D230" s="5">
        <v>3.36</v>
      </c>
      <c r="E230" s="5">
        <v>1</v>
      </c>
      <c r="F230" s="5">
        <v>1</v>
      </c>
      <c r="G230" s="5">
        <v>1</v>
      </c>
      <c r="H230" s="5">
        <v>2</v>
      </c>
      <c r="I230" s="5">
        <v>0.27966412126164097</v>
      </c>
      <c r="J230" s="5">
        <v>0.24189777350310901</v>
      </c>
      <c r="K230" s="5">
        <v>0.21031635453874201</v>
      </c>
      <c r="L230" s="5">
        <v>8.2817575253812295E-2</v>
      </c>
      <c r="M230" s="5">
        <v>9.4465022561765005E-2</v>
      </c>
      <c r="N230" s="5">
        <v>9.0233182124322506E-2</v>
      </c>
      <c r="O230" s="5">
        <v>446</v>
      </c>
      <c r="P230" s="5">
        <v>47.133737144660103</v>
      </c>
      <c r="Q230" s="5">
        <v>4.17041015625</v>
      </c>
    </row>
    <row r="231" spans="1:17" ht="15" x14ac:dyDescent="0.2">
      <c r="A231" s="5" t="s">
        <v>113</v>
      </c>
      <c r="B231" s="5" t="s">
        <v>114</v>
      </c>
      <c r="C231" s="5">
        <v>61.743667647551902</v>
      </c>
      <c r="D231" s="5">
        <v>4.82</v>
      </c>
      <c r="E231" s="5">
        <v>3</v>
      </c>
      <c r="F231" s="5">
        <v>1</v>
      </c>
      <c r="G231" s="5">
        <v>2</v>
      </c>
      <c r="H231" s="5">
        <v>2</v>
      </c>
      <c r="I231" s="5">
        <v>0.147501963315713</v>
      </c>
      <c r="J231" s="5">
        <v>5.9991121247894699E-2</v>
      </c>
      <c r="K231" s="5">
        <v>5.8847022910000699E-2</v>
      </c>
      <c r="L231" s="5">
        <v>0.24260859973340901</v>
      </c>
      <c r="M231" s="5">
        <v>0.265801469406101</v>
      </c>
      <c r="N231" s="5">
        <v>0.22524982338688099</v>
      </c>
      <c r="O231" s="5">
        <v>560</v>
      </c>
      <c r="P231" s="5">
        <v>58.999189414660201</v>
      </c>
      <c r="Q231" s="5">
        <v>5.35107421875</v>
      </c>
    </row>
    <row r="232" spans="1:17" ht="15" x14ac:dyDescent="0.2">
      <c r="A232" s="5" t="s">
        <v>115</v>
      </c>
      <c r="B232" s="5" t="s">
        <v>116</v>
      </c>
      <c r="C232" s="5">
        <v>61.49</v>
      </c>
      <c r="D232" s="5">
        <v>3.64</v>
      </c>
      <c r="E232" s="5">
        <v>2</v>
      </c>
      <c r="F232" s="5">
        <v>2</v>
      </c>
      <c r="G232" s="5">
        <v>2</v>
      </c>
      <c r="H232" s="5">
        <v>2</v>
      </c>
      <c r="I232" s="5">
        <v>0.271597404075066</v>
      </c>
      <c r="J232" s="5">
        <v>0.24575954666135599</v>
      </c>
      <c r="K232" s="5">
        <v>0.232096494641338</v>
      </c>
      <c r="L232" s="5">
        <v>6.1372380694265899E-2</v>
      </c>
      <c r="M232" s="5">
        <v>8.1100537848451601E-2</v>
      </c>
      <c r="N232" s="5">
        <v>0.102166018742436</v>
      </c>
      <c r="O232" s="5">
        <v>495</v>
      </c>
      <c r="P232" s="5">
        <v>55.586314244660002</v>
      </c>
      <c r="Q232" s="5">
        <v>5.75732421875</v>
      </c>
    </row>
    <row r="233" spans="1:17" ht="15" x14ac:dyDescent="0.25">
      <c r="A233" s="1" t="s">
        <v>706</v>
      </c>
      <c r="B233" s="5" t="s">
        <v>707</v>
      </c>
      <c r="C233" s="1">
        <v>60.77</v>
      </c>
      <c r="D233" s="1">
        <v>3.68</v>
      </c>
      <c r="E233" s="1">
        <v>2</v>
      </c>
      <c r="F233" s="1">
        <v>1</v>
      </c>
      <c r="G233" s="1">
        <v>1</v>
      </c>
      <c r="H233" s="1">
        <v>1</v>
      </c>
      <c r="I233" s="1">
        <v>0.197565713275279</v>
      </c>
      <c r="J233" s="1">
        <v>0.217431583868471</v>
      </c>
      <c r="K233" s="1">
        <v>0.17818140884714201</v>
      </c>
      <c r="L233" s="1">
        <v>4.7979015357462497E-2</v>
      </c>
      <c r="M233" s="1">
        <v>6.4692026152595894E-2</v>
      </c>
      <c r="N233" s="1">
        <v>0.29415025249905102</v>
      </c>
      <c r="O233" s="1">
        <v>516</v>
      </c>
      <c r="P233" s="1">
        <v>55.919602174660099</v>
      </c>
      <c r="Q233" s="1">
        <v>9.77392578125</v>
      </c>
    </row>
    <row r="234" spans="1:17" ht="15" x14ac:dyDescent="0.25">
      <c r="A234" s="1" t="s">
        <v>708</v>
      </c>
      <c r="B234" s="5" t="s">
        <v>709</v>
      </c>
      <c r="C234" s="1">
        <v>60.709754716919903</v>
      </c>
      <c r="D234" s="1">
        <v>4</v>
      </c>
      <c r="E234" s="1">
        <v>2</v>
      </c>
      <c r="F234" s="1">
        <v>3</v>
      </c>
      <c r="G234" s="1">
        <v>3</v>
      </c>
      <c r="H234" s="1">
        <v>3</v>
      </c>
      <c r="I234" s="1">
        <v>0.32001391946520102</v>
      </c>
      <c r="J234" s="1">
        <v>0.31504033269243198</v>
      </c>
      <c r="K234" s="1">
        <v>0.288542682971966</v>
      </c>
      <c r="L234" s="1">
        <v>5.4304913255930197E-2</v>
      </c>
      <c r="M234" s="1">
        <v>2.01311915501706E-2</v>
      </c>
      <c r="N234" s="1">
        <v>6.6851693607031207E-2</v>
      </c>
      <c r="O234" s="1">
        <v>975</v>
      </c>
      <c r="P234" s="1">
        <v>101.79517015466</v>
      </c>
      <c r="Q234" s="1">
        <v>7.04931640625</v>
      </c>
    </row>
    <row r="235" spans="1:17" ht="15" x14ac:dyDescent="0.25">
      <c r="A235" s="1" t="s">
        <v>710</v>
      </c>
      <c r="B235" s="5" t="s">
        <v>711</v>
      </c>
      <c r="C235" s="1">
        <v>60.682652088974599</v>
      </c>
      <c r="D235" s="1">
        <v>4.6500000000000004</v>
      </c>
      <c r="E235" s="1">
        <v>1</v>
      </c>
      <c r="F235" s="1">
        <v>1</v>
      </c>
      <c r="G235" s="1">
        <v>2</v>
      </c>
      <c r="H235" s="1">
        <v>3</v>
      </c>
      <c r="I235" s="1">
        <v>0.13865557529404099</v>
      </c>
      <c r="J235" s="1">
        <v>0.107352436617876</v>
      </c>
      <c r="K235" s="1">
        <v>0.14078111052946701</v>
      </c>
      <c r="L235" s="1">
        <v>0.17402106110139501</v>
      </c>
      <c r="M235" s="1">
        <v>0.199394084031181</v>
      </c>
      <c r="N235" s="1">
        <v>0.23979573242603999</v>
      </c>
      <c r="O235" s="1">
        <v>581</v>
      </c>
      <c r="P235" s="1">
        <v>61.966854224660203</v>
      </c>
      <c r="Q235" s="1">
        <v>4.52587890625</v>
      </c>
    </row>
    <row r="236" spans="1:17" ht="15" x14ac:dyDescent="0.25">
      <c r="A236" s="1" t="s">
        <v>489</v>
      </c>
      <c r="B236" s="5" t="s">
        <v>490</v>
      </c>
      <c r="C236" s="1">
        <v>60.47</v>
      </c>
      <c r="D236" s="1">
        <v>4.74</v>
      </c>
      <c r="E236" s="1">
        <v>1</v>
      </c>
      <c r="F236" s="1">
        <v>1</v>
      </c>
      <c r="G236" s="1">
        <v>1</v>
      </c>
      <c r="H236" s="1">
        <v>1</v>
      </c>
      <c r="I236" s="1">
        <v>0.12538176299888201</v>
      </c>
      <c r="J236" s="1">
        <v>0.118159693548975</v>
      </c>
      <c r="K236" s="1">
        <v>0.143660851012548</v>
      </c>
      <c r="L236" s="1">
        <v>0.19507734613171701</v>
      </c>
      <c r="M236" s="1">
        <v>0.18751596971208701</v>
      </c>
      <c r="N236" s="1">
        <v>0.23020437659579099</v>
      </c>
      <c r="O236" s="1">
        <v>485</v>
      </c>
      <c r="P236" s="1">
        <v>51.720839234660197</v>
      </c>
      <c r="Q236" s="1">
        <v>6.25244140625</v>
      </c>
    </row>
    <row r="237" spans="1:17" s="7" customFormat="1" ht="15" x14ac:dyDescent="0.25">
      <c r="A237" s="1" t="s">
        <v>191</v>
      </c>
      <c r="B237" s="5" t="s">
        <v>318</v>
      </c>
      <c r="C237" s="1">
        <v>60.434053504650301</v>
      </c>
      <c r="D237" s="1">
        <v>4.1399999999999997</v>
      </c>
      <c r="E237" s="1">
        <v>2</v>
      </c>
      <c r="F237" s="1">
        <v>1</v>
      </c>
      <c r="G237" s="1">
        <v>2</v>
      </c>
      <c r="H237" s="1">
        <v>3</v>
      </c>
      <c r="I237" s="1">
        <v>0.20574964802180001</v>
      </c>
      <c r="J237" s="1">
        <v>0.14696399851720299</v>
      </c>
      <c r="K237" s="1">
        <v>0.153848879859213</v>
      </c>
      <c r="L237" s="1">
        <v>0.15972960020424601</v>
      </c>
      <c r="M237" s="1">
        <v>0.18132151284890699</v>
      </c>
      <c r="N237" s="1">
        <v>0.152386360548631</v>
      </c>
      <c r="O237" s="1">
        <v>532</v>
      </c>
      <c r="P237" s="1">
        <v>57.941133794660097</v>
      </c>
      <c r="Q237" s="1">
        <v>5.27490234375</v>
      </c>
    </row>
    <row r="238" spans="1:17" ht="15" x14ac:dyDescent="0.25">
      <c r="A238" s="1" t="s">
        <v>712</v>
      </c>
      <c r="B238" s="5" t="s">
        <v>713</v>
      </c>
      <c r="C238" s="1">
        <v>60.420067825020602</v>
      </c>
      <c r="D238" s="1">
        <v>5.74</v>
      </c>
      <c r="E238" s="1">
        <v>2</v>
      </c>
      <c r="F238" s="1">
        <v>2</v>
      </c>
      <c r="G238" s="1">
        <v>2</v>
      </c>
      <c r="H238" s="1">
        <v>2</v>
      </c>
      <c r="I238" s="1">
        <v>0.27278438623015899</v>
      </c>
      <c r="J238" s="1">
        <v>0.20092142951332101</v>
      </c>
      <c r="K238" s="1">
        <v>0.22235425598112499</v>
      </c>
      <c r="L238" s="1">
        <v>5.7216064460142498E-2</v>
      </c>
      <c r="M238" s="1">
        <v>8.0931797312859502E-2</v>
      </c>
      <c r="N238" s="1">
        <v>9.1995268560183405E-2</v>
      </c>
      <c r="O238" s="1">
        <v>470</v>
      </c>
      <c r="P238" s="1">
        <v>51.269540324659999</v>
      </c>
      <c r="Q238" s="1">
        <v>6.63916015625</v>
      </c>
    </row>
    <row r="239" spans="1:17" ht="15" x14ac:dyDescent="0.25">
      <c r="A239" s="1" t="s">
        <v>714</v>
      </c>
      <c r="B239" s="5" t="s">
        <v>715</v>
      </c>
      <c r="C239" s="1">
        <v>60.182555834462498</v>
      </c>
      <c r="D239" s="1">
        <v>7.3</v>
      </c>
      <c r="E239" s="1">
        <v>2</v>
      </c>
      <c r="F239" s="1">
        <v>2</v>
      </c>
      <c r="G239" s="1">
        <v>2</v>
      </c>
      <c r="H239" s="1">
        <v>2</v>
      </c>
      <c r="I239" s="1">
        <v>0.10679693859228</v>
      </c>
      <c r="J239" s="1">
        <v>7.9215076909972898E-2</v>
      </c>
      <c r="K239" s="1">
        <v>9.0256043513485096E-2</v>
      </c>
      <c r="L239" s="1">
        <v>0.18512201187135599</v>
      </c>
      <c r="M239" s="1">
        <v>0.244612964299704</v>
      </c>
      <c r="N239" s="1">
        <v>0.20913655857442101</v>
      </c>
      <c r="O239" s="1">
        <v>370</v>
      </c>
      <c r="P239" s="1">
        <v>37.486346854659999</v>
      </c>
      <c r="Q239" s="1">
        <v>5.37646484375</v>
      </c>
    </row>
    <row r="240" spans="1:17" s="7" customFormat="1" ht="15" x14ac:dyDescent="0.25">
      <c r="A240" s="1" t="s">
        <v>491</v>
      </c>
      <c r="B240" s="5" t="s">
        <v>492</v>
      </c>
      <c r="C240" s="1">
        <v>59.557430300610598</v>
      </c>
      <c r="D240" s="1">
        <v>5.09</v>
      </c>
      <c r="E240" s="1">
        <v>2</v>
      </c>
      <c r="F240" s="1">
        <v>2</v>
      </c>
      <c r="G240" s="1">
        <v>2</v>
      </c>
      <c r="H240" s="1">
        <v>2</v>
      </c>
      <c r="I240" s="1">
        <v>0.21014537789157101</v>
      </c>
      <c r="J240" s="1">
        <v>0.19790745304288199</v>
      </c>
      <c r="K240" s="1">
        <v>0.177096048062405</v>
      </c>
      <c r="L240" s="1">
        <v>0.129779038595871</v>
      </c>
      <c r="M240" s="1">
        <v>0.12759858373001001</v>
      </c>
      <c r="N240" s="1">
        <v>0.14892467564212</v>
      </c>
      <c r="O240" s="1">
        <v>432</v>
      </c>
      <c r="P240" s="1">
        <v>47.094847104660097</v>
      </c>
      <c r="Q240" s="1">
        <v>5.13525390625</v>
      </c>
    </row>
    <row r="241" spans="1:17" s="7" customFormat="1" ht="15" x14ac:dyDescent="0.25">
      <c r="A241" s="1" t="s">
        <v>716</v>
      </c>
      <c r="B241" s="5" t="s">
        <v>717</v>
      </c>
      <c r="C241" s="1">
        <v>59.545870619840798</v>
      </c>
      <c r="D241" s="1">
        <v>5.45</v>
      </c>
      <c r="E241" s="1">
        <v>2</v>
      </c>
      <c r="F241" s="1">
        <v>2</v>
      </c>
      <c r="G241" s="1">
        <v>2</v>
      </c>
      <c r="H241" s="1">
        <v>2</v>
      </c>
      <c r="I241" s="1">
        <v>0.34212206986714899</v>
      </c>
      <c r="J241" s="1">
        <v>0.24683018719638899</v>
      </c>
      <c r="K241" s="1">
        <v>0.165410590939429</v>
      </c>
      <c r="L241" s="1">
        <v>0.18169758074116699</v>
      </c>
      <c r="M241" s="1">
        <v>0.13613033965035801</v>
      </c>
      <c r="N241" s="1">
        <v>0.16657181539187499</v>
      </c>
      <c r="O241" s="1">
        <v>606</v>
      </c>
      <c r="P241" s="1">
        <v>66.866425074660199</v>
      </c>
      <c r="Q241" s="1">
        <v>4.86865234375</v>
      </c>
    </row>
    <row r="242" spans="1:17" ht="15" x14ac:dyDescent="0.2">
      <c r="A242" s="5" t="s">
        <v>117</v>
      </c>
      <c r="B242" s="5" t="s">
        <v>118</v>
      </c>
      <c r="C242" s="5">
        <v>59.503385106066702</v>
      </c>
      <c r="D242" s="5">
        <v>2.5</v>
      </c>
      <c r="E242" s="5">
        <v>2</v>
      </c>
      <c r="F242" s="5">
        <v>1</v>
      </c>
      <c r="G242" s="5">
        <v>1</v>
      </c>
      <c r="H242" s="5">
        <v>4</v>
      </c>
      <c r="I242" s="5">
        <v>0.200413678083878</v>
      </c>
      <c r="J242" s="5">
        <v>0.20035774534780501</v>
      </c>
      <c r="K242" s="5">
        <v>0.25975059746602502</v>
      </c>
      <c r="L242" s="5">
        <v>0.10207095506634201</v>
      </c>
      <c r="M242" s="5">
        <v>0.105590741713866</v>
      </c>
      <c r="N242" s="5">
        <v>0.199681238706403</v>
      </c>
      <c r="O242" s="5">
        <v>599</v>
      </c>
      <c r="P242" s="5">
        <v>64.806175474660094</v>
      </c>
      <c r="Q242" s="5">
        <v>4.74169921875</v>
      </c>
    </row>
    <row r="243" spans="1:17" ht="15" x14ac:dyDescent="0.2">
      <c r="A243" s="5" t="s">
        <v>119</v>
      </c>
      <c r="B243" s="5" t="s">
        <v>120</v>
      </c>
      <c r="C243" s="5">
        <v>59.221392867592101</v>
      </c>
      <c r="D243" s="5">
        <v>4.8600000000000003</v>
      </c>
      <c r="E243" s="5">
        <v>3</v>
      </c>
      <c r="F243" s="5">
        <v>3</v>
      </c>
      <c r="G243" s="5">
        <v>3</v>
      </c>
      <c r="H243" s="5">
        <v>3</v>
      </c>
      <c r="I243" s="5">
        <v>0.27481856227302698</v>
      </c>
      <c r="J243" s="5">
        <v>0.28233620777683499</v>
      </c>
      <c r="K243" s="5">
        <v>0.26488369985739901</v>
      </c>
      <c r="L243" s="5">
        <v>7.1332837501604601E-2</v>
      </c>
      <c r="M243" s="5">
        <v>0.117876473571217</v>
      </c>
      <c r="N243" s="5">
        <v>7.0413470050368299E-2</v>
      </c>
      <c r="O243" s="5">
        <v>700</v>
      </c>
      <c r="P243" s="5">
        <v>79.861787564660006</v>
      </c>
      <c r="Q243" s="5">
        <v>4.91943359375</v>
      </c>
    </row>
    <row r="244" spans="1:17" ht="15" x14ac:dyDescent="0.2">
      <c r="A244" s="5" t="s">
        <v>121</v>
      </c>
      <c r="B244" s="5" t="s">
        <v>122</v>
      </c>
      <c r="C244" s="5">
        <v>59.195774368492998</v>
      </c>
      <c r="D244" s="5">
        <v>4.12</v>
      </c>
      <c r="E244" s="5">
        <v>1</v>
      </c>
      <c r="F244" s="5">
        <v>1</v>
      </c>
      <c r="G244" s="5">
        <v>1</v>
      </c>
      <c r="H244" s="5">
        <v>2</v>
      </c>
      <c r="I244" s="5">
        <v>0.303731184143266</v>
      </c>
      <c r="J244" s="5">
        <v>0.261504986638538</v>
      </c>
      <c r="K244" s="5">
        <v>0.24789558563244399</v>
      </c>
      <c r="L244" s="5">
        <v>0.33948161266140497</v>
      </c>
      <c r="M244" s="5">
        <v>0.31287998105572301</v>
      </c>
      <c r="N244" s="5">
        <v>0.26821567042841299</v>
      </c>
      <c r="O244" s="5">
        <v>413</v>
      </c>
      <c r="P244" s="5">
        <v>44.276479404660002</v>
      </c>
      <c r="Q244" s="5">
        <v>5.45263671875</v>
      </c>
    </row>
    <row r="245" spans="1:17" ht="15" x14ac:dyDescent="0.2">
      <c r="A245" s="5" t="s">
        <v>123</v>
      </c>
      <c r="B245" s="5" t="s">
        <v>124</v>
      </c>
      <c r="C245" s="5">
        <v>58.739510710321397</v>
      </c>
      <c r="D245" s="5">
        <v>20.47</v>
      </c>
      <c r="E245" s="5">
        <v>2</v>
      </c>
      <c r="F245" s="5">
        <v>2</v>
      </c>
      <c r="G245" s="5">
        <v>2</v>
      </c>
      <c r="H245" s="5">
        <v>2</v>
      </c>
      <c r="I245" s="5">
        <v>0.31029428694031802</v>
      </c>
      <c r="J245" s="5">
        <v>0.22060767506275</v>
      </c>
      <c r="K245" s="5">
        <v>0.31817275453260002</v>
      </c>
      <c r="L245" s="5">
        <v>0.15841233430572901</v>
      </c>
      <c r="M245" s="5">
        <v>6.6274521792754601E-2</v>
      </c>
      <c r="N245" s="5">
        <v>5.1949118235607099E-2</v>
      </c>
      <c r="O245" s="5">
        <v>171</v>
      </c>
      <c r="P245" s="5">
        <v>16.76151769466</v>
      </c>
      <c r="Q245" s="5">
        <v>4.80517578125</v>
      </c>
    </row>
    <row r="246" spans="1:17" ht="15" x14ac:dyDescent="0.2">
      <c r="A246" s="5" t="s">
        <v>125</v>
      </c>
      <c r="B246" s="5" t="s">
        <v>126</v>
      </c>
      <c r="C246" s="5">
        <v>58.668643834802197</v>
      </c>
      <c r="D246" s="5">
        <v>14.9</v>
      </c>
      <c r="E246" s="5">
        <v>2</v>
      </c>
      <c r="F246" s="5">
        <v>1</v>
      </c>
      <c r="G246" s="5">
        <v>1</v>
      </c>
      <c r="H246" s="5">
        <v>3</v>
      </c>
      <c r="I246" s="5">
        <v>0.302137453008265</v>
      </c>
      <c r="J246" s="5">
        <v>0.48411559428385498</v>
      </c>
      <c r="K246" s="5">
        <v>0.210360866548475</v>
      </c>
      <c r="L246" s="5"/>
      <c r="M246" s="5">
        <v>9.0472133520685505E-2</v>
      </c>
      <c r="N246" s="5">
        <v>8.2699338002983194E-2</v>
      </c>
      <c r="O246" s="5">
        <v>255</v>
      </c>
      <c r="P246" s="5">
        <v>26.618228824660001</v>
      </c>
      <c r="Q246" s="5">
        <v>4.50048828125</v>
      </c>
    </row>
    <row r="247" spans="1:17" ht="15" x14ac:dyDescent="0.25">
      <c r="A247" s="1" t="s">
        <v>493</v>
      </c>
      <c r="B247" s="5" t="s">
        <v>494</v>
      </c>
      <c r="C247" s="1">
        <v>57.554693683041499</v>
      </c>
      <c r="D247" s="1">
        <v>3.89</v>
      </c>
      <c r="E247" s="1">
        <v>2</v>
      </c>
      <c r="F247" s="1">
        <v>2</v>
      </c>
      <c r="G247" s="1">
        <v>2</v>
      </c>
      <c r="H247" s="1">
        <v>3</v>
      </c>
      <c r="I247" s="1">
        <v>6.8739276839366301E-2</v>
      </c>
      <c r="J247" s="1">
        <v>7.6093543358095497E-2</v>
      </c>
      <c r="K247" s="1">
        <v>0.103850926666404</v>
      </c>
      <c r="L247" s="1">
        <v>0.274317737365604</v>
      </c>
      <c r="M247" s="1">
        <v>0.24018757765471399</v>
      </c>
      <c r="N247" s="1">
        <v>0.23989805779163301</v>
      </c>
      <c r="O247" s="1">
        <v>592</v>
      </c>
      <c r="P247" s="1">
        <v>64.270597514660196</v>
      </c>
      <c r="Q247" s="1">
        <v>4.86865234375</v>
      </c>
    </row>
    <row r="248" spans="1:17" ht="15" x14ac:dyDescent="0.25">
      <c r="A248" s="1" t="s">
        <v>718</v>
      </c>
      <c r="B248" s="5" t="s">
        <v>719</v>
      </c>
      <c r="C248" s="1">
        <v>57.490646967297501</v>
      </c>
      <c r="D248" s="1">
        <v>6.67</v>
      </c>
      <c r="E248" s="1">
        <v>1</v>
      </c>
      <c r="F248" s="1">
        <v>2</v>
      </c>
      <c r="G248" s="1">
        <v>2</v>
      </c>
      <c r="H248" s="1">
        <v>3</v>
      </c>
      <c r="I248" s="1">
        <v>0.15956795451957201</v>
      </c>
      <c r="J248" s="1">
        <v>0.155805877130511</v>
      </c>
      <c r="K248" s="1">
        <v>0.151786128480906</v>
      </c>
      <c r="L248" s="1">
        <v>0.15149880063094301</v>
      </c>
      <c r="M248" s="1">
        <v>0.176464798618925</v>
      </c>
      <c r="N248" s="1">
        <v>0.21936317426347801</v>
      </c>
      <c r="O248" s="1">
        <v>375</v>
      </c>
      <c r="P248" s="1">
        <v>39.947288364660103</v>
      </c>
      <c r="Q248" s="1">
        <v>5.61767578125</v>
      </c>
    </row>
    <row r="249" spans="1:17" ht="15" x14ac:dyDescent="0.25">
      <c r="A249" s="1" t="s">
        <v>210</v>
      </c>
      <c r="B249" s="5" t="s">
        <v>495</v>
      </c>
      <c r="C249" s="1">
        <v>57.49</v>
      </c>
      <c r="D249" s="1">
        <v>1.78</v>
      </c>
      <c r="E249" s="1">
        <v>2</v>
      </c>
      <c r="F249" s="1">
        <v>1</v>
      </c>
      <c r="G249" s="1">
        <v>1</v>
      </c>
      <c r="H249" s="1">
        <v>1</v>
      </c>
      <c r="I249" s="1">
        <v>0.37176841511406</v>
      </c>
      <c r="J249" s="1">
        <v>0.30214586269121302</v>
      </c>
      <c r="K249" s="1">
        <v>0.30211338747665301</v>
      </c>
      <c r="L249" s="1"/>
      <c r="M249" s="1">
        <v>3.5499621435569999E-2</v>
      </c>
      <c r="N249" s="1">
        <v>2.39723347180738E-2</v>
      </c>
      <c r="O249" s="1">
        <v>673</v>
      </c>
      <c r="P249" s="1">
        <v>70.956940104660305</v>
      </c>
      <c r="Q249" s="1">
        <v>4.83056640625</v>
      </c>
    </row>
    <row r="250" spans="1:17" s="7" customFormat="1" ht="15" x14ac:dyDescent="0.25">
      <c r="A250" s="1" t="s">
        <v>720</v>
      </c>
      <c r="B250" s="5" t="s">
        <v>721</v>
      </c>
      <c r="C250" s="1">
        <v>57.377155479829</v>
      </c>
      <c r="D250" s="1">
        <v>13.3</v>
      </c>
      <c r="E250" s="1">
        <v>1</v>
      </c>
      <c r="F250" s="1">
        <v>2</v>
      </c>
      <c r="G250" s="1">
        <v>2</v>
      </c>
      <c r="H250" s="1">
        <v>3</v>
      </c>
      <c r="I250" s="1">
        <v>0.105106198867362</v>
      </c>
      <c r="J250" s="1">
        <v>0.107843402281368</v>
      </c>
      <c r="K250" s="1">
        <v>8.5406645850617094E-2</v>
      </c>
      <c r="L250" s="1">
        <v>0.215499298285762</v>
      </c>
      <c r="M250" s="1">
        <v>0.187048146467377</v>
      </c>
      <c r="N250" s="1">
        <v>0.265563666953474</v>
      </c>
      <c r="O250" s="1">
        <v>233</v>
      </c>
      <c r="P250" s="1">
        <v>24.399053994660001</v>
      </c>
      <c r="Q250" s="1">
        <v>4.74169921875</v>
      </c>
    </row>
    <row r="251" spans="1:17" s="7" customFormat="1" ht="15" x14ac:dyDescent="0.25">
      <c r="A251" s="1" t="s">
        <v>722</v>
      </c>
      <c r="B251" s="5" t="s">
        <v>723</v>
      </c>
      <c r="C251" s="1">
        <v>57.02</v>
      </c>
      <c r="D251" s="1">
        <v>8.3699999999999992</v>
      </c>
      <c r="E251" s="1">
        <v>5</v>
      </c>
      <c r="F251" s="1">
        <v>1</v>
      </c>
      <c r="G251" s="1">
        <v>2</v>
      </c>
      <c r="H251" s="1">
        <v>2</v>
      </c>
      <c r="I251" s="1">
        <v>0.32564875251285702</v>
      </c>
      <c r="J251" s="1">
        <v>0.28293690360484403</v>
      </c>
      <c r="K251" s="1">
        <v>0.25239387576033101</v>
      </c>
      <c r="L251" s="1">
        <v>4.06352420116039E-2</v>
      </c>
      <c r="M251" s="1">
        <v>4.81045343342393E-2</v>
      </c>
      <c r="N251" s="1">
        <v>5.0280691776125097E-2</v>
      </c>
      <c r="O251" s="1">
        <v>203</v>
      </c>
      <c r="P251" s="1">
        <v>21.818315734660001</v>
      </c>
      <c r="Q251" s="1">
        <v>4.47509765625</v>
      </c>
    </row>
    <row r="252" spans="1:17" s="7" customFormat="1" ht="15" x14ac:dyDescent="0.25">
      <c r="A252" s="1" t="s">
        <v>198</v>
      </c>
      <c r="B252" s="5" t="s">
        <v>319</v>
      </c>
      <c r="C252" s="1">
        <v>56.82</v>
      </c>
      <c r="D252" s="1">
        <v>2.12</v>
      </c>
      <c r="E252" s="1">
        <v>1</v>
      </c>
      <c r="F252" s="1">
        <v>1</v>
      </c>
      <c r="G252" s="1">
        <v>1</v>
      </c>
      <c r="H252" s="1">
        <v>1</v>
      </c>
      <c r="I252" s="1">
        <v>3.8024882191417697E-2</v>
      </c>
      <c r="J252" s="1">
        <v>3.3498356258190601E-2</v>
      </c>
      <c r="K252" s="1">
        <v>4.0131583478394399E-2</v>
      </c>
      <c r="L252" s="1">
        <v>0.27396427862512901</v>
      </c>
      <c r="M252" s="1">
        <v>0.28521095619590903</v>
      </c>
      <c r="N252" s="1">
        <v>0.32916994325096</v>
      </c>
      <c r="O252" s="1">
        <v>567</v>
      </c>
      <c r="P252" s="1">
        <v>60.496566174660202</v>
      </c>
      <c r="Q252" s="1">
        <v>4.75439453125</v>
      </c>
    </row>
    <row r="253" spans="1:17" ht="15" x14ac:dyDescent="0.25">
      <c r="A253" s="1" t="s">
        <v>219</v>
      </c>
      <c r="B253" s="5" t="s">
        <v>496</v>
      </c>
      <c r="C253" s="1">
        <v>56.684053868781803</v>
      </c>
      <c r="D253" s="1">
        <v>8.1</v>
      </c>
      <c r="E253" s="1">
        <v>2</v>
      </c>
      <c r="F253" s="1">
        <v>2</v>
      </c>
      <c r="G253" s="1">
        <v>3</v>
      </c>
      <c r="H253" s="1">
        <v>3</v>
      </c>
      <c r="I253" s="1">
        <v>5.8824833895035698E-2</v>
      </c>
      <c r="J253" s="1">
        <v>6.7768622095497694E-2</v>
      </c>
      <c r="K253" s="1">
        <v>8.1156193321687206E-2</v>
      </c>
      <c r="L253" s="1">
        <v>0.26125145593558102</v>
      </c>
      <c r="M253" s="1">
        <v>0.23118514183970501</v>
      </c>
      <c r="N253" s="1">
        <v>0.277576774966383</v>
      </c>
      <c r="O253" s="1">
        <v>531</v>
      </c>
      <c r="P253" s="1">
        <v>54.812048244660197</v>
      </c>
      <c r="Q253" s="1">
        <v>6.71240234375</v>
      </c>
    </row>
    <row r="254" spans="1:17" ht="15" x14ac:dyDescent="0.25">
      <c r="A254" s="1" t="s">
        <v>724</v>
      </c>
      <c r="B254" s="5" t="s">
        <v>725</v>
      </c>
      <c r="C254" s="1">
        <v>56.54</v>
      </c>
      <c r="D254" s="1">
        <v>7.02</v>
      </c>
      <c r="E254" s="1">
        <v>1</v>
      </c>
      <c r="F254" s="1">
        <v>1</v>
      </c>
      <c r="G254" s="1">
        <v>1</v>
      </c>
      <c r="H254" s="1">
        <v>1</v>
      </c>
      <c r="I254" s="1">
        <v>0.21578925795853501</v>
      </c>
      <c r="J254" s="1">
        <v>0.18504832755699899</v>
      </c>
      <c r="K254" s="1">
        <v>0.15705346632999001</v>
      </c>
      <c r="L254" s="1">
        <v>0.13571078996135499</v>
      </c>
      <c r="M254" s="1">
        <v>0.10860183441632899</v>
      </c>
      <c r="N254" s="1">
        <v>0.19779632377679199</v>
      </c>
      <c r="O254" s="1">
        <v>299</v>
      </c>
      <c r="P254" s="1">
        <v>30.76661998466</v>
      </c>
      <c r="Q254" s="1">
        <v>4.56396484375</v>
      </c>
    </row>
    <row r="255" spans="1:17" ht="15" x14ac:dyDescent="0.2">
      <c r="A255" s="5" t="s">
        <v>127</v>
      </c>
      <c r="B255" s="5" t="s">
        <v>128</v>
      </c>
      <c r="C255" s="5">
        <v>56.012436547316099</v>
      </c>
      <c r="D255" s="5">
        <v>43.17</v>
      </c>
      <c r="E255" s="5">
        <v>1</v>
      </c>
      <c r="F255" s="5">
        <v>2</v>
      </c>
      <c r="G255" s="5">
        <v>2</v>
      </c>
      <c r="H255" s="5">
        <v>3</v>
      </c>
      <c r="I255" s="5">
        <v>0.108662702058518</v>
      </c>
      <c r="J255" s="5">
        <v>0.10656832588600799</v>
      </c>
      <c r="K255" s="5">
        <v>7.3999819561241797E-2</v>
      </c>
      <c r="L255" s="5">
        <v>0.286723266506619</v>
      </c>
      <c r="M255" s="5">
        <v>0.20231239437983101</v>
      </c>
      <c r="N255" s="5">
        <v>0.21259603891190501</v>
      </c>
      <c r="O255" s="5">
        <v>139</v>
      </c>
      <c r="P255" s="5">
        <v>13.99158492466</v>
      </c>
      <c r="Q255" s="5">
        <v>4.17041015625</v>
      </c>
    </row>
    <row r="256" spans="1:17" s="7" customFormat="1" ht="15" x14ac:dyDescent="0.25">
      <c r="A256" s="1" t="s">
        <v>726</v>
      </c>
      <c r="B256" s="5" t="s">
        <v>727</v>
      </c>
      <c r="C256" s="1">
        <v>55.864396858274297</v>
      </c>
      <c r="D256" s="1">
        <v>3.96</v>
      </c>
      <c r="E256" s="1">
        <v>1</v>
      </c>
      <c r="F256" s="1">
        <v>1</v>
      </c>
      <c r="G256" s="1">
        <v>2</v>
      </c>
      <c r="H256" s="1">
        <v>3</v>
      </c>
      <c r="I256" s="1">
        <v>0.25438412985812903</v>
      </c>
      <c r="J256" s="1">
        <v>0.23138342693842701</v>
      </c>
      <c r="K256" s="1">
        <v>0.21684716098793799</v>
      </c>
      <c r="L256" s="1">
        <v>9.1900619091146094E-2</v>
      </c>
      <c r="M256" s="1">
        <v>9.5664854942139804E-2</v>
      </c>
      <c r="N256" s="1">
        <v>0.10981980818222099</v>
      </c>
      <c r="O256" s="1">
        <v>581</v>
      </c>
      <c r="P256" s="1">
        <v>61.9178173446602</v>
      </c>
      <c r="Q256" s="1">
        <v>4.58935546875</v>
      </c>
    </row>
    <row r="257" spans="1:17" ht="15" x14ac:dyDescent="0.25">
      <c r="A257" s="1" t="s">
        <v>728</v>
      </c>
      <c r="B257" s="5" t="s">
        <v>729</v>
      </c>
      <c r="C257" s="1">
        <v>55.83</v>
      </c>
      <c r="D257" s="1">
        <v>10.53</v>
      </c>
      <c r="E257" s="1">
        <v>1</v>
      </c>
      <c r="F257" s="1">
        <v>2</v>
      </c>
      <c r="G257" s="1">
        <v>2</v>
      </c>
      <c r="H257" s="1">
        <v>2</v>
      </c>
      <c r="I257" s="1">
        <v>0.21326143694579</v>
      </c>
      <c r="J257" s="1">
        <v>0.19023324433618499</v>
      </c>
      <c r="K257" s="1">
        <v>0.180172251777865</v>
      </c>
      <c r="L257" s="1">
        <v>0.18232195920618</v>
      </c>
      <c r="M257" s="1">
        <v>0.14427213171182901</v>
      </c>
      <c r="N257" s="1">
        <v>0.16764755329462599</v>
      </c>
      <c r="O257" s="1">
        <v>304</v>
      </c>
      <c r="P257" s="1">
        <v>32.48045859466</v>
      </c>
      <c r="Q257" s="1">
        <v>4.47509765625</v>
      </c>
    </row>
    <row r="258" spans="1:17" s="7" customFormat="1" ht="15" x14ac:dyDescent="0.25">
      <c r="A258" s="1" t="s">
        <v>730</v>
      </c>
      <c r="B258" s="5" t="s">
        <v>731</v>
      </c>
      <c r="C258" s="1">
        <v>55.543333333333301</v>
      </c>
      <c r="D258" s="1">
        <v>7.93</v>
      </c>
      <c r="E258" s="1">
        <v>2</v>
      </c>
      <c r="F258" s="1">
        <v>4</v>
      </c>
      <c r="G258" s="1">
        <v>4</v>
      </c>
      <c r="H258" s="1">
        <v>4</v>
      </c>
      <c r="I258" s="1">
        <v>0.298953652143853</v>
      </c>
      <c r="J258" s="1">
        <v>0.30197617821434097</v>
      </c>
      <c r="K258" s="1">
        <v>0.27780521770622302</v>
      </c>
      <c r="L258" s="1">
        <v>2.8923928068721499E-2</v>
      </c>
      <c r="M258" s="1">
        <v>4.8224536124555198E-2</v>
      </c>
      <c r="N258" s="1">
        <v>5.5295433660819099E-2</v>
      </c>
      <c r="O258" s="1">
        <v>429</v>
      </c>
      <c r="P258" s="1">
        <v>47.415371724659998</v>
      </c>
      <c r="Q258" s="1">
        <v>7.10791015625</v>
      </c>
    </row>
    <row r="259" spans="1:17" ht="15" x14ac:dyDescent="0.25">
      <c r="A259" s="1" t="s">
        <v>732</v>
      </c>
      <c r="B259" s="5" t="s">
        <v>733</v>
      </c>
      <c r="C259" s="1">
        <v>55.34</v>
      </c>
      <c r="D259" s="1">
        <v>3.92</v>
      </c>
      <c r="E259" s="1">
        <v>1</v>
      </c>
      <c r="F259" s="1">
        <v>1</v>
      </c>
      <c r="G259" s="1">
        <v>3</v>
      </c>
      <c r="H259" s="1">
        <v>3</v>
      </c>
      <c r="I259" s="1">
        <v>0.23893155687491699</v>
      </c>
      <c r="J259" s="1">
        <v>0.29687081357588002</v>
      </c>
      <c r="K259" s="1">
        <v>0.29507224737181498</v>
      </c>
      <c r="L259" s="1">
        <v>6.8067497963266901E-2</v>
      </c>
      <c r="M259" s="1">
        <v>4.3037290212634902E-2</v>
      </c>
      <c r="N259" s="1">
        <v>5.8020594001486202E-2</v>
      </c>
      <c r="O259" s="1">
        <v>969</v>
      </c>
      <c r="P259" s="1">
        <v>109.01513145465999</v>
      </c>
      <c r="Q259" s="1">
        <v>5.50341796875</v>
      </c>
    </row>
    <row r="260" spans="1:17" ht="15" x14ac:dyDescent="0.25">
      <c r="A260" s="1" t="s">
        <v>734</v>
      </c>
      <c r="B260" s="5" t="s">
        <v>735</v>
      </c>
      <c r="C260" s="1">
        <v>54.899056234515498</v>
      </c>
      <c r="D260" s="1">
        <v>4.99</v>
      </c>
      <c r="E260" s="1">
        <v>1</v>
      </c>
      <c r="F260" s="1">
        <v>2</v>
      </c>
      <c r="G260" s="1">
        <v>2</v>
      </c>
      <c r="H260" s="1">
        <v>2</v>
      </c>
      <c r="I260" s="1">
        <v>0.28419432812185702</v>
      </c>
      <c r="J260" s="1">
        <v>0.214697043320522</v>
      </c>
      <c r="K260" s="1">
        <v>0.27046737148736899</v>
      </c>
      <c r="L260" s="1">
        <v>6.6231152368033702E-2</v>
      </c>
      <c r="M260" s="1">
        <v>8.0038382867476707E-2</v>
      </c>
      <c r="N260" s="1">
        <v>7.1822164266343094E-2</v>
      </c>
      <c r="O260" s="1">
        <v>541</v>
      </c>
      <c r="P260" s="1">
        <v>57.648741594660102</v>
      </c>
      <c r="Q260" s="1">
        <v>7.54736328125</v>
      </c>
    </row>
    <row r="261" spans="1:17" ht="15" x14ac:dyDescent="0.25">
      <c r="A261" s="1" t="s">
        <v>736</v>
      </c>
      <c r="B261" s="5" t="s">
        <v>737</v>
      </c>
      <c r="C261" s="1">
        <v>54.878589112936901</v>
      </c>
      <c r="D261" s="1">
        <v>9.09</v>
      </c>
      <c r="E261" s="1">
        <v>4</v>
      </c>
      <c r="F261" s="1">
        <v>1</v>
      </c>
      <c r="G261" s="1">
        <v>2</v>
      </c>
      <c r="H261" s="1">
        <v>3</v>
      </c>
      <c r="I261" s="1">
        <v>0.19882792880695299</v>
      </c>
      <c r="J261" s="1">
        <v>0.18236401856495299</v>
      </c>
      <c r="K261" s="1">
        <v>0.19443377054482999</v>
      </c>
      <c r="L261" s="1">
        <v>0.13440202468866</v>
      </c>
      <c r="M261" s="1">
        <v>0.160470304692094</v>
      </c>
      <c r="N261" s="1">
        <v>0.12950195270251</v>
      </c>
      <c r="O261" s="1">
        <v>264</v>
      </c>
      <c r="P261" s="1">
        <v>26.667003314660001</v>
      </c>
      <c r="Q261" s="1">
        <v>5.43994140625</v>
      </c>
    </row>
    <row r="262" spans="1:17" ht="15" x14ac:dyDescent="0.2">
      <c r="A262" s="5" t="s">
        <v>129</v>
      </c>
      <c r="B262" s="5" t="s">
        <v>130</v>
      </c>
      <c r="C262" s="5">
        <v>54.39</v>
      </c>
      <c r="D262" s="5">
        <v>7.35</v>
      </c>
      <c r="E262" s="5">
        <v>1</v>
      </c>
      <c r="F262" s="5">
        <v>1</v>
      </c>
      <c r="G262" s="5">
        <v>2</v>
      </c>
      <c r="H262" s="5">
        <v>2</v>
      </c>
      <c r="I262" s="5">
        <v>0.29751013226474099</v>
      </c>
      <c r="J262" s="5">
        <v>0.24984691549939</v>
      </c>
      <c r="K262" s="5">
        <v>0.23508768865387</v>
      </c>
      <c r="L262" s="5">
        <v>5.2133316940097901E-2</v>
      </c>
      <c r="M262" s="5">
        <v>6.0797071754393903E-2</v>
      </c>
      <c r="N262" s="5">
        <v>0.10462487488750701</v>
      </c>
      <c r="O262" s="5">
        <v>313</v>
      </c>
      <c r="P262" s="5">
        <v>33.852605714660001</v>
      </c>
      <c r="Q262" s="5">
        <v>6.87353515625</v>
      </c>
    </row>
    <row r="263" spans="1:17" s="7" customFormat="1" ht="15" x14ac:dyDescent="0.25">
      <c r="A263" s="1" t="s">
        <v>738</v>
      </c>
      <c r="B263" s="5" t="s">
        <v>739</v>
      </c>
      <c r="C263" s="1">
        <v>54.305238663136301</v>
      </c>
      <c r="D263" s="1">
        <v>1.81</v>
      </c>
      <c r="E263" s="1">
        <v>2</v>
      </c>
      <c r="F263" s="1">
        <v>1</v>
      </c>
      <c r="G263" s="1">
        <v>1</v>
      </c>
      <c r="H263" s="1">
        <v>4</v>
      </c>
      <c r="I263" s="1">
        <v>0.235754579016485</v>
      </c>
      <c r="J263" s="1">
        <v>0.22989319382437201</v>
      </c>
      <c r="K263" s="1">
        <v>0.102913171837238</v>
      </c>
      <c r="L263" s="1">
        <v>0.13428832797658899</v>
      </c>
      <c r="M263" s="1">
        <v>0.113212355499602</v>
      </c>
      <c r="N263" s="1">
        <v>0.15758197909039601</v>
      </c>
      <c r="O263" s="1">
        <v>497</v>
      </c>
      <c r="P263" s="1">
        <v>51.297154544660003</v>
      </c>
      <c r="Q263" s="1">
        <v>7.56201171875</v>
      </c>
    </row>
    <row r="264" spans="1:17" ht="15" x14ac:dyDescent="0.25">
      <c r="A264" s="1" t="s">
        <v>740</v>
      </c>
      <c r="B264" s="5" t="s">
        <v>741</v>
      </c>
      <c r="C264" s="1">
        <v>54.14</v>
      </c>
      <c r="D264" s="1">
        <v>2.5099999999999998</v>
      </c>
      <c r="E264" s="1">
        <v>2</v>
      </c>
      <c r="F264" s="1">
        <v>1</v>
      </c>
      <c r="G264" s="1">
        <v>1</v>
      </c>
      <c r="H264" s="1">
        <v>1</v>
      </c>
      <c r="I264" s="1">
        <v>0.33876712439712098</v>
      </c>
      <c r="J264" s="1">
        <v>0.27500165837625401</v>
      </c>
      <c r="K264" s="1">
        <v>0.24346600736280999</v>
      </c>
      <c r="L264" s="1">
        <v>3.4675252467932301E-2</v>
      </c>
      <c r="M264" s="1">
        <v>4.4008172122018498E-2</v>
      </c>
      <c r="N264" s="1">
        <v>6.4081785273864794E-2</v>
      </c>
      <c r="O264" s="1">
        <v>439</v>
      </c>
      <c r="P264" s="1">
        <v>46.048574584660102</v>
      </c>
      <c r="Q264" s="1">
        <v>5.05908203125</v>
      </c>
    </row>
    <row r="265" spans="1:17" s="7" customFormat="1" ht="15" x14ac:dyDescent="0.25">
      <c r="A265" s="1" t="s">
        <v>742</v>
      </c>
      <c r="B265" s="5" t="s">
        <v>743</v>
      </c>
      <c r="C265" s="1">
        <v>53.829433744781198</v>
      </c>
      <c r="D265" s="1">
        <v>6.13</v>
      </c>
      <c r="E265" s="1">
        <v>1</v>
      </c>
      <c r="F265" s="1">
        <v>2</v>
      </c>
      <c r="G265" s="1">
        <v>2</v>
      </c>
      <c r="H265" s="1">
        <v>3</v>
      </c>
      <c r="I265" s="1">
        <v>3.1045193845802298E-2</v>
      </c>
      <c r="J265" s="1">
        <v>3.1905990497720998E-2</v>
      </c>
      <c r="K265" s="1">
        <v>6.4675400163525298E-2</v>
      </c>
      <c r="L265" s="1">
        <v>0.258766056143233</v>
      </c>
      <c r="M265" s="1">
        <v>0.27212825376030197</v>
      </c>
      <c r="N265" s="1">
        <v>0.30024123113530798</v>
      </c>
      <c r="O265" s="1">
        <v>538</v>
      </c>
      <c r="P265" s="1">
        <v>56.642656954660197</v>
      </c>
      <c r="Q265" s="1">
        <v>5.30029296875</v>
      </c>
    </row>
    <row r="266" spans="1:17" ht="15" x14ac:dyDescent="0.25">
      <c r="A266" s="1" t="s">
        <v>211</v>
      </c>
      <c r="B266" s="5" t="s">
        <v>497</v>
      </c>
      <c r="C266" s="1">
        <v>53.51</v>
      </c>
      <c r="D266" s="1">
        <v>2.9</v>
      </c>
      <c r="E266" s="1">
        <v>2</v>
      </c>
      <c r="F266" s="1">
        <v>1</v>
      </c>
      <c r="G266" s="1">
        <v>1</v>
      </c>
      <c r="H266" s="1">
        <v>1</v>
      </c>
      <c r="I266" s="1">
        <v>0.10935318169496901</v>
      </c>
      <c r="J266" s="1">
        <v>9.9139288402841003E-2</v>
      </c>
      <c r="K266" s="1">
        <v>8.7141978715548504E-2</v>
      </c>
      <c r="L266" s="1">
        <v>0.236912099526187</v>
      </c>
      <c r="M266" s="1">
        <v>0.218911061449445</v>
      </c>
      <c r="N266" s="1">
        <v>0.24854239021100999</v>
      </c>
      <c r="O266" s="1">
        <v>345</v>
      </c>
      <c r="P266" s="1">
        <v>36.863290354660002</v>
      </c>
      <c r="Q266" s="1">
        <v>5.02099609375</v>
      </c>
    </row>
    <row r="267" spans="1:17" ht="15" x14ac:dyDescent="0.2">
      <c r="A267" s="5" t="s">
        <v>131</v>
      </c>
      <c r="B267" s="5" t="s">
        <v>132</v>
      </c>
      <c r="C267" s="5">
        <v>53.18</v>
      </c>
      <c r="D267" s="5">
        <v>12.66</v>
      </c>
      <c r="E267" s="5">
        <v>3</v>
      </c>
      <c r="F267" s="5">
        <v>1</v>
      </c>
      <c r="G267" s="5">
        <v>1</v>
      </c>
      <c r="H267" s="5">
        <v>1</v>
      </c>
      <c r="I267" s="5">
        <v>0.20755273053521101</v>
      </c>
      <c r="J267" s="5">
        <v>0.49787915401620503</v>
      </c>
      <c r="K267" s="5">
        <v>0.15379248754470601</v>
      </c>
      <c r="L267" s="5">
        <v>1.74028056326435E-2</v>
      </c>
      <c r="M267" s="5">
        <v>0.123372822271235</v>
      </c>
      <c r="N267" s="5"/>
      <c r="O267" s="5">
        <v>79</v>
      </c>
      <c r="P267" s="5">
        <v>8.8729693246599997</v>
      </c>
      <c r="Q267" s="5">
        <v>10.52099609375</v>
      </c>
    </row>
    <row r="268" spans="1:17" ht="15" x14ac:dyDescent="0.2">
      <c r="A268" s="5" t="s">
        <v>133</v>
      </c>
      <c r="B268" s="5" t="s">
        <v>134</v>
      </c>
      <c r="C268" s="5">
        <v>52.8</v>
      </c>
      <c r="D268" s="5">
        <v>1.86</v>
      </c>
      <c r="E268" s="5">
        <v>3</v>
      </c>
      <c r="F268" s="5">
        <v>1</v>
      </c>
      <c r="G268" s="5">
        <v>1</v>
      </c>
      <c r="H268" s="5">
        <v>1</v>
      </c>
      <c r="I268" s="5">
        <v>0.106315831658935</v>
      </c>
      <c r="J268" s="5">
        <v>0.13205317814185599</v>
      </c>
      <c r="K268" s="5">
        <v>0.112717297068738</v>
      </c>
      <c r="L268" s="5">
        <v>0.21626986611699001</v>
      </c>
      <c r="M268" s="5">
        <v>0.18068544682402099</v>
      </c>
      <c r="N268" s="5">
        <v>0.25195838018945999</v>
      </c>
      <c r="O268" s="5">
        <v>592</v>
      </c>
      <c r="P268" s="5">
        <v>63.119085074660198</v>
      </c>
      <c r="Q268" s="5">
        <v>4.93212890625</v>
      </c>
    </row>
    <row r="269" spans="1:17" ht="15" x14ac:dyDescent="0.2">
      <c r="A269" s="5" t="s">
        <v>135</v>
      </c>
      <c r="B269" s="5" t="s">
        <v>136</v>
      </c>
      <c r="C269" s="5">
        <v>52.763963276604898</v>
      </c>
      <c r="D269" s="5">
        <v>18.97</v>
      </c>
      <c r="E269" s="5">
        <v>2</v>
      </c>
      <c r="F269" s="5">
        <v>5</v>
      </c>
      <c r="G269" s="5">
        <v>6</v>
      </c>
      <c r="H269" s="5">
        <v>6</v>
      </c>
      <c r="I269" s="5">
        <v>0.262773009497068</v>
      </c>
      <c r="J269" s="5">
        <v>0.25325458768457199</v>
      </c>
      <c r="K269" s="5">
        <v>0.23784522456874799</v>
      </c>
      <c r="L269" s="5">
        <v>7.1745271218306497E-2</v>
      </c>
      <c r="M269" s="5">
        <v>7.4928935607094904E-2</v>
      </c>
      <c r="N269" s="5">
        <v>8.5526058477049693E-2</v>
      </c>
      <c r="O269" s="5">
        <v>311</v>
      </c>
      <c r="P269" s="5">
        <v>33.724378954659997</v>
      </c>
      <c r="Q269" s="5">
        <v>9.71533203125</v>
      </c>
    </row>
    <row r="270" spans="1:17" s="7" customFormat="1" ht="15" x14ac:dyDescent="0.2">
      <c r="A270" s="5" t="s">
        <v>137</v>
      </c>
      <c r="B270" s="5" t="s">
        <v>138</v>
      </c>
      <c r="C270" s="5">
        <v>52.566515233701701</v>
      </c>
      <c r="D270" s="5">
        <v>11.98</v>
      </c>
      <c r="E270" s="5">
        <v>2</v>
      </c>
      <c r="F270" s="5">
        <v>2</v>
      </c>
      <c r="G270" s="5">
        <v>2</v>
      </c>
      <c r="H270" s="5">
        <v>3</v>
      </c>
      <c r="I270" s="5">
        <v>0.25643153083293801</v>
      </c>
      <c r="J270" s="5">
        <v>0.26672789356052301</v>
      </c>
      <c r="K270" s="5">
        <v>0.30111963705912798</v>
      </c>
      <c r="L270" s="5">
        <v>7.3033220690933903E-2</v>
      </c>
      <c r="M270" s="5">
        <v>5.1152676378234299E-2</v>
      </c>
      <c r="N270" s="5">
        <v>9.1075271510860395E-2</v>
      </c>
      <c r="O270" s="5">
        <v>217</v>
      </c>
      <c r="P270" s="5">
        <v>24.300587294660001</v>
      </c>
      <c r="Q270" s="5">
        <v>6.43017578125</v>
      </c>
    </row>
    <row r="271" spans="1:17" ht="15" x14ac:dyDescent="0.25">
      <c r="A271" s="1" t="s">
        <v>320</v>
      </c>
      <c r="B271" s="5" t="s">
        <v>321</v>
      </c>
      <c r="C271" s="1">
        <v>52.220334383343499</v>
      </c>
      <c r="D271" s="1">
        <v>4.0999999999999996</v>
      </c>
      <c r="E271" s="1">
        <v>2</v>
      </c>
      <c r="F271" s="1">
        <v>2</v>
      </c>
      <c r="G271" s="1">
        <v>2</v>
      </c>
      <c r="H271" s="1">
        <v>2</v>
      </c>
      <c r="I271" s="1">
        <v>0.152198220476605</v>
      </c>
      <c r="J271" s="1">
        <v>0.13803607382796501</v>
      </c>
      <c r="K271" s="1">
        <v>0.15265742889612799</v>
      </c>
      <c r="L271" s="1">
        <v>0.17251994334262399</v>
      </c>
      <c r="M271" s="1">
        <v>0.144230470200477</v>
      </c>
      <c r="N271" s="1">
        <v>0.23157563474287701</v>
      </c>
      <c r="O271" s="1">
        <v>512</v>
      </c>
      <c r="P271" s="1">
        <v>54.370861954660199</v>
      </c>
      <c r="Q271" s="1">
        <v>4.88134765625</v>
      </c>
    </row>
    <row r="272" spans="1:17" ht="15" x14ac:dyDescent="0.25">
      <c r="A272" s="1" t="s">
        <v>498</v>
      </c>
      <c r="B272" s="5" t="s">
        <v>499</v>
      </c>
      <c r="C272" s="1">
        <v>51.71</v>
      </c>
      <c r="D272" s="1">
        <v>1.22</v>
      </c>
      <c r="E272" s="1">
        <v>2</v>
      </c>
      <c r="F272" s="1">
        <v>1</v>
      </c>
      <c r="G272" s="1">
        <v>1</v>
      </c>
      <c r="H272" s="1">
        <v>1</v>
      </c>
      <c r="I272" s="1">
        <v>0.28021076685521901</v>
      </c>
      <c r="J272" s="1">
        <v>0.240242091929528</v>
      </c>
      <c r="K272" s="1">
        <v>0.24398847091672099</v>
      </c>
      <c r="L272" s="1">
        <v>7.9662762190245304E-2</v>
      </c>
      <c r="M272" s="1">
        <v>5.9361386383484697E-2</v>
      </c>
      <c r="N272" s="1">
        <v>9.6534521724802105E-2</v>
      </c>
      <c r="O272" s="1">
        <v>984</v>
      </c>
      <c r="P272" s="1">
        <v>107.60413008466</v>
      </c>
      <c r="Q272" s="1">
        <v>4.71630859375</v>
      </c>
    </row>
    <row r="273" spans="1:17" s="7" customFormat="1" ht="15" x14ac:dyDescent="0.2">
      <c r="A273" s="5" t="s">
        <v>139</v>
      </c>
      <c r="B273" s="5" t="s">
        <v>140</v>
      </c>
      <c r="C273" s="5">
        <v>51.12</v>
      </c>
      <c r="D273" s="5">
        <v>8.7200000000000006</v>
      </c>
      <c r="E273" s="5">
        <v>2</v>
      </c>
      <c r="F273" s="5">
        <v>1</v>
      </c>
      <c r="G273" s="5">
        <v>1</v>
      </c>
      <c r="H273" s="5">
        <v>1</v>
      </c>
      <c r="I273" s="5">
        <v>0.298612611286798</v>
      </c>
      <c r="J273" s="5">
        <v>0.354721853022885</v>
      </c>
      <c r="K273" s="5">
        <v>0.34666553569031699</v>
      </c>
      <c r="L273" s="5">
        <v>0.22083407047482401</v>
      </c>
      <c r="M273" s="5">
        <v>0.22603219494139401</v>
      </c>
      <c r="N273" s="5">
        <v>0.173939144582021</v>
      </c>
      <c r="O273" s="5">
        <v>195</v>
      </c>
      <c r="P273" s="5">
        <v>21.675196144659999</v>
      </c>
      <c r="Q273" s="5">
        <v>6.88818359375</v>
      </c>
    </row>
    <row r="274" spans="1:17" ht="15" x14ac:dyDescent="0.25">
      <c r="A274" s="1" t="s">
        <v>189</v>
      </c>
      <c r="B274" s="5" t="s">
        <v>322</v>
      </c>
      <c r="C274" s="1">
        <v>50.92</v>
      </c>
      <c r="D274" s="1">
        <v>2.5299999999999998</v>
      </c>
      <c r="E274" s="1">
        <v>1</v>
      </c>
      <c r="F274" s="1">
        <v>1</v>
      </c>
      <c r="G274" s="1">
        <v>1</v>
      </c>
      <c r="H274" s="1">
        <v>2</v>
      </c>
      <c r="I274" s="1">
        <v>8.8950989784415999E-2</v>
      </c>
      <c r="J274" s="1">
        <v>7.9020056593892399E-2</v>
      </c>
      <c r="K274" s="1">
        <v>7.4104880349956104E-2</v>
      </c>
      <c r="L274" s="1">
        <v>0.22215562916362899</v>
      </c>
      <c r="M274" s="1">
        <v>0.23746611832353301</v>
      </c>
      <c r="N274" s="1">
        <v>0.29220906198548602</v>
      </c>
      <c r="O274" s="1">
        <v>396</v>
      </c>
      <c r="P274" s="1">
        <v>41.674130154659998</v>
      </c>
      <c r="Q274" s="1">
        <v>4.58935546875</v>
      </c>
    </row>
    <row r="275" spans="1:17" ht="15" x14ac:dyDescent="0.2">
      <c r="A275" s="5" t="s">
        <v>610</v>
      </c>
      <c r="B275" s="5" t="s">
        <v>611</v>
      </c>
      <c r="C275" s="5">
        <v>50.29</v>
      </c>
      <c r="D275" s="5">
        <v>3.6</v>
      </c>
      <c r="E275" s="5">
        <v>2</v>
      </c>
      <c r="F275" s="5">
        <v>1</v>
      </c>
      <c r="G275" s="5">
        <v>1</v>
      </c>
      <c r="H275" s="5">
        <v>1</v>
      </c>
      <c r="I275" s="5">
        <v>0.19912029792194599</v>
      </c>
      <c r="J275" s="5">
        <v>0.213592740826543</v>
      </c>
      <c r="K275" s="5">
        <v>0.20946542845003799</v>
      </c>
      <c r="L275" s="5">
        <v>0.13357534817597999</v>
      </c>
      <c r="M275" s="5">
        <v>0.13419309873382701</v>
      </c>
      <c r="N275" s="5">
        <v>0.110053085891666</v>
      </c>
      <c r="O275" s="5">
        <v>528</v>
      </c>
      <c r="P275" s="5">
        <v>58.0998998346601</v>
      </c>
      <c r="Q275" s="5">
        <v>5.28759765625</v>
      </c>
    </row>
    <row r="276" spans="1:17" s="7" customFormat="1" ht="15" x14ac:dyDescent="0.2">
      <c r="A276" s="5" t="s">
        <v>141</v>
      </c>
      <c r="B276" s="5" t="s">
        <v>142</v>
      </c>
      <c r="C276" s="5">
        <v>50</v>
      </c>
      <c r="D276" s="5">
        <v>1.27</v>
      </c>
      <c r="E276" s="5">
        <v>2</v>
      </c>
      <c r="F276" s="5">
        <v>1</v>
      </c>
      <c r="G276" s="5">
        <v>1</v>
      </c>
      <c r="H276" s="5">
        <v>1</v>
      </c>
      <c r="I276" s="5">
        <v>0.222512483385786</v>
      </c>
      <c r="J276" s="5">
        <v>0.34009736101733201</v>
      </c>
      <c r="K276" s="5">
        <v>0.290747524590318</v>
      </c>
      <c r="L276" s="5"/>
      <c r="M276" s="5">
        <v>0.12847752165375001</v>
      </c>
      <c r="N276" s="5">
        <v>0.14664263100656499</v>
      </c>
      <c r="O276" s="5">
        <v>709</v>
      </c>
      <c r="P276" s="5">
        <v>77.207261524659998</v>
      </c>
      <c r="Q276" s="5">
        <v>6.34130859375</v>
      </c>
    </row>
    <row r="277" spans="1:17" ht="15" x14ac:dyDescent="0.2">
      <c r="A277" s="5" t="s">
        <v>143</v>
      </c>
      <c r="B277" s="5" t="s">
        <v>144</v>
      </c>
      <c r="C277" s="5">
        <v>49.1</v>
      </c>
      <c r="D277" s="5">
        <v>5.44</v>
      </c>
      <c r="E277" s="5">
        <v>2</v>
      </c>
      <c r="F277" s="5">
        <v>1</v>
      </c>
      <c r="G277" s="5">
        <v>1</v>
      </c>
      <c r="H277" s="5">
        <v>1</v>
      </c>
      <c r="I277" s="5">
        <v>0.25016708247700398</v>
      </c>
      <c r="J277" s="5">
        <v>0.24181002075233601</v>
      </c>
      <c r="K277" s="5">
        <v>0.237650819710644</v>
      </c>
      <c r="L277" s="5">
        <v>5.6576736817093798E-2</v>
      </c>
      <c r="M277" s="5">
        <v>0.112185358190327</v>
      </c>
      <c r="N277" s="5">
        <v>0.101609982052595</v>
      </c>
      <c r="O277" s="5">
        <v>349</v>
      </c>
      <c r="P277" s="5">
        <v>35.663973714660003</v>
      </c>
      <c r="Q277" s="5">
        <v>6.97607421875</v>
      </c>
    </row>
    <row r="278" spans="1:17" ht="15" x14ac:dyDescent="0.25">
      <c r="A278" s="1" t="s">
        <v>500</v>
      </c>
      <c r="B278" s="5" t="s">
        <v>501</v>
      </c>
      <c r="C278" s="1">
        <v>48.9695932279907</v>
      </c>
      <c r="D278" s="1">
        <v>5.4</v>
      </c>
      <c r="E278" s="1">
        <v>1</v>
      </c>
      <c r="F278" s="1">
        <v>1</v>
      </c>
      <c r="G278" s="1">
        <v>1</v>
      </c>
      <c r="H278" s="1">
        <v>2</v>
      </c>
      <c r="I278" s="1">
        <v>0.19277611953601201</v>
      </c>
      <c r="J278" s="1">
        <v>0.19965249946029601</v>
      </c>
      <c r="K278" s="1">
        <v>0.15708837683230201</v>
      </c>
      <c r="L278" s="1">
        <v>0.196191215011179</v>
      </c>
      <c r="M278" s="1">
        <v>0.13286732519970501</v>
      </c>
      <c r="N278" s="1">
        <v>0.108761866460971</v>
      </c>
      <c r="O278" s="1">
        <v>315</v>
      </c>
      <c r="P278" s="1">
        <v>33.849763184659999</v>
      </c>
      <c r="Q278" s="1">
        <v>4.77978515625</v>
      </c>
    </row>
    <row r="279" spans="1:17" s="7" customFormat="1" ht="15" x14ac:dyDescent="0.2">
      <c r="A279" s="5" t="s">
        <v>145</v>
      </c>
      <c r="B279" s="5" t="s">
        <v>146</v>
      </c>
      <c r="C279" s="5">
        <v>47.406682952129799</v>
      </c>
      <c r="D279" s="5">
        <v>7.94</v>
      </c>
      <c r="E279" s="5">
        <v>2</v>
      </c>
      <c r="F279" s="5">
        <v>1</v>
      </c>
      <c r="G279" s="5">
        <v>1</v>
      </c>
      <c r="H279" s="5">
        <v>2</v>
      </c>
      <c r="I279" s="5">
        <v>0.28129358371294</v>
      </c>
      <c r="J279" s="5">
        <v>0.24444188890146001</v>
      </c>
      <c r="K279" s="5">
        <v>0.27973070028032998</v>
      </c>
      <c r="L279" s="5">
        <v>0.123649277757716</v>
      </c>
      <c r="M279" s="5">
        <v>0.13673237522819101</v>
      </c>
      <c r="N279" s="5">
        <v>8.7199319458935595E-2</v>
      </c>
      <c r="O279" s="5">
        <v>189</v>
      </c>
      <c r="P279" s="5">
        <v>20.496969674660001</v>
      </c>
      <c r="Q279" s="5">
        <v>4.66552734375</v>
      </c>
    </row>
    <row r="280" spans="1:17" s="7" customFormat="1" ht="15" x14ac:dyDescent="0.25">
      <c r="A280" s="1" t="s">
        <v>502</v>
      </c>
      <c r="B280" s="5" t="s">
        <v>503</v>
      </c>
      <c r="C280" s="1">
        <v>47.380533318383897</v>
      </c>
      <c r="D280" s="1">
        <v>6.93</v>
      </c>
      <c r="E280" s="1">
        <v>1</v>
      </c>
      <c r="F280" s="1">
        <v>2</v>
      </c>
      <c r="G280" s="1">
        <v>3</v>
      </c>
      <c r="H280" s="1">
        <v>5</v>
      </c>
      <c r="I280" s="1">
        <v>0.28264897452480597</v>
      </c>
      <c r="J280" s="1">
        <v>0.24423016696677999</v>
      </c>
      <c r="K280" s="1">
        <v>0.220921108890276</v>
      </c>
      <c r="L280" s="1">
        <v>5.6843782953867203E-2</v>
      </c>
      <c r="M280" s="1">
        <v>6.03533132200164E-2</v>
      </c>
      <c r="N280" s="1">
        <v>0.107856421843332</v>
      </c>
      <c r="O280" s="1">
        <v>274</v>
      </c>
      <c r="P280" s="1">
        <v>29.24212354466</v>
      </c>
      <c r="Q280" s="1">
        <v>5.90966796875</v>
      </c>
    </row>
    <row r="281" spans="1:17" ht="15" x14ac:dyDescent="0.25">
      <c r="A281" s="1" t="s">
        <v>359</v>
      </c>
      <c r="B281" s="5" t="s">
        <v>360</v>
      </c>
      <c r="C281" s="1">
        <v>47.133014282127</v>
      </c>
      <c r="D281" s="1">
        <v>5.34</v>
      </c>
      <c r="E281" s="1">
        <v>13</v>
      </c>
      <c r="F281" s="1">
        <v>3</v>
      </c>
      <c r="G281" s="1">
        <v>4</v>
      </c>
      <c r="H281" s="1">
        <v>4</v>
      </c>
      <c r="I281" s="1">
        <v>0.12195675876103999</v>
      </c>
      <c r="J281" s="1">
        <v>0.11429861460365399</v>
      </c>
      <c r="K281" s="1">
        <v>8.9027771832612096E-2</v>
      </c>
      <c r="L281" s="1">
        <v>0.198213629145568</v>
      </c>
      <c r="M281" s="1">
        <v>0.247662248529367</v>
      </c>
      <c r="N281" s="1">
        <v>0.228840977127759</v>
      </c>
      <c r="O281" s="1">
        <v>618</v>
      </c>
      <c r="P281" s="1">
        <v>65.708009134660102</v>
      </c>
      <c r="Q281" s="1">
        <v>4.71630859375</v>
      </c>
    </row>
    <row r="282" spans="1:17" s="7" customFormat="1" ht="15" x14ac:dyDescent="0.2">
      <c r="A282" s="5" t="s">
        <v>147</v>
      </c>
      <c r="B282" s="5" t="s">
        <v>148</v>
      </c>
      <c r="C282" s="5">
        <v>47.097300976706798</v>
      </c>
      <c r="D282" s="5">
        <v>15.74</v>
      </c>
      <c r="E282" s="5">
        <v>1</v>
      </c>
      <c r="F282" s="5">
        <v>2</v>
      </c>
      <c r="G282" s="5">
        <v>2</v>
      </c>
      <c r="H282" s="5">
        <v>3</v>
      </c>
      <c r="I282" s="5">
        <v>0.27212447797461897</v>
      </c>
      <c r="J282" s="5">
        <v>0.29512196890237502</v>
      </c>
      <c r="K282" s="5">
        <v>0.195119781380656</v>
      </c>
      <c r="L282" s="5">
        <v>9.7364951695357999E-2</v>
      </c>
      <c r="M282" s="5">
        <v>9.5938440366208105E-2</v>
      </c>
      <c r="N282" s="5">
        <v>9.0608239545617197E-2</v>
      </c>
      <c r="O282" s="5">
        <v>108</v>
      </c>
      <c r="P282" s="5">
        <v>11.657876054660001</v>
      </c>
      <c r="Q282" s="5">
        <v>9.02685546875</v>
      </c>
    </row>
    <row r="283" spans="1:17" ht="15" x14ac:dyDescent="0.2">
      <c r="A283" s="5" t="s">
        <v>149</v>
      </c>
      <c r="B283" s="5" t="s">
        <v>150</v>
      </c>
      <c r="C283" s="5">
        <v>46.9</v>
      </c>
      <c r="D283" s="5">
        <v>1.96</v>
      </c>
      <c r="E283" s="5">
        <v>1</v>
      </c>
      <c r="F283" s="5">
        <v>1</v>
      </c>
      <c r="G283" s="5">
        <v>1</v>
      </c>
      <c r="H283" s="5">
        <v>1</v>
      </c>
      <c r="I283" s="5">
        <v>0.28477207366248197</v>
      </c>
      <c r="J283" s="5">
        <v>0.24857569130566401</v>
      </c>
      <c r="K283" s="5">
        <v>0.27400387137615601</v>
      </c>
      <c r="L283" s="5">
        <v>5.6369562722587203E-2</v>
      </c>
      <c r="M283" s="5">
        <v>4.4532799322951303E-2</v>
      </c>
      <c r="N283" s="5">
        <v>9.1746001610158806E-2</v>
      </c>
      <c r="O283" s="5">
        <v>460</v>
      </c>
      <c r="P283" s="5">
        <v>50.207027764660097</v>
      </c>
      <c r="Q283" s="5">
        <v>4.72900390625</v>
      </c>
    </row>
    <row r="284" spans="1:17" s="7" customFormat="1" ht="15" x14ac:dyDescent="0.2">
      <c r="A284" s="5" t="s">
        <v>151</v>
      </c>
      <c r="B284" s="5" t="s">
        <v>152</v>
      </c>
      <c r="C284" s="5">
        <v>45.69</v>
      </c>
      <c r="D284" s="5">
        <v>16.43</v>
      </c>
      <c r="E284" s="5">
        <v>7</v>
      </c>
      <c r="F284" s="5">
        <v>3</v>
      </c>
      <c r="G284" s="5">
        <v>3</v>
      </c>
      <c r="H284" s="5">
        <v>3</v>
      </c>
      <c r="I284" s="5">
        <v>0.23544580394679801</v>
      </c>
      <c r="J284" s="5">
        <v>0.39338848166363799</v>
      </c>
      <c r="K284" s="5">
        <v>0.175180757995166</v>
      </c>
      <c r="L284" s="5">
        <v>3.98244303845042E-2</v>
      </c>
      <c r="M284" s="5">
        <v>9.0634029273672798E-2</v>
      </c>
      <c r="N284" s="5">
        <v>9.2302570072084394E-2</v>
      </c>
      <c r="O284" s="5">
        <v>140</v>
      </c>
      <c r="P284" s="5">
        <v>14.82208271466</v>
      </c>
      <c r="Q284" s="5">
        <v>10.14013671875</v>
      </c>
    </row>
    <row r="285" spans="1:17" ht="15" x14ac:dyDescent="0.25">
      <c r="A285" s="1" t="s">
        <v>196</v>
      </c>
      <c r="B285" s="5" t="s">
        <v>323</v>
      </c>
      <c r="C285" s="1">
        <v>45.260923962029899</v>
      </c>
      <c r="D285" s="1">
        <v>4.82</v>
      </c>
      <c r="E285" s="1">
        <v>3</v>
      </c>
      <c r="F285" s="1">
        <v>3</v>
      </c>
      <c r="G285" s="1">
        <v>3</v>
      </c>
      <c r="H285" s="1">
        <v>5</v>
      </c>
      <c r="I285" s="1">
        <v>0.103753101027393</v>
      </c>
      <c r="J285" s="1">
        <v>0.11566670950658101</v>
      </c>
      <c r="K285" s="1">
        <v>0.116378561089408</v>
      </c>
      <c r="L285" s="1">
        <v>0.22569788852846201</v>
      </c>
      <c r="M285" s="1">
        <v>0.194011068543015</v>
      </c>
      <c r="N285" s="1">
        <v>0.23485369841699599</v>
      </c>
      <c r="O285" s="1">
        <v>560</v>
      </c>
      <c r="P285" s="1">
        <v>60.303797234660102</v>
      </c>
      <c r="Q285" s="1">
        <v>4.64013671875</v>
      </c>
    </row>
    <row r="286" spans="1:17" ht="15" x14ac:dyDescent="0.25">
      <c r="A286" s="1" t="s">
        <v>201</v>
      </c>
      <c r="B286" s="5" t="s">
        <v>361</v>
      </c>
      <c r="C286" s="1">
        <v>45.16</v>
      </c>
      <c r="D286" s="1">
        <v>4.57</v>
      </c>
      <c r="E286" s="1">
        <v>1</v>
      </c>
      <c r="F286" s="1">
        <v>1</v>
      </c>
      <c r="G286" s="1">
        <v>1</v>
      </c>
      <c r="H286" s="1">
        <v>1</v>
      </c>
      <c r="I286" s="1">
        <v>0.33865832476345198</v>
      </c>
      <c r="J286" s="1">
        <v>0.21683238277831801</v>
      </c>
      <c r="K286" s="1">
        <v>0.30109413156376202</v>
      </c>
      <c r="L286" s="1"/>
      <c r="M286" s="1">
        <v>0.15864799327604101</v>
      </c>
      <c r="N286" s="1">
        <v>0.14341516089446901</v>
      </c>
      <c r="O286" s="1">
        <v>372</v>
      </c>
      <c r="P286" s="1">
        <v>40.86645736466</v>
      </c>
      <c r="Q286" s="1">
        <v>8.73388671875</v>
      </c>
    </row>
    <row r="287" spans="1:17" ht="15" x14ac:dyDescent="0.2">
      <c r="A287" s="5" t="s">
        <v>153</v>
      </c>
      <c r="B287" s="5" t="s">
        <v>154</v>
      </c>
      <c r="C287" s="5">
        <v>44.53</v>
      </c>
      <c r="D287" s="5">
        <v>2.33</v>
      </c>
      <c r="E287" s="5">
        <v>2</v>
      </c>
      <c r="F287" s="5">
        <v>1</v>
      </c>
      <c r="G287" s="5">
        <v>1</v>
      </c>
      <c r="H287" s="5">
        <v>1</v>
      </c>
      <c r="I287" s="5">
        <v>0.36628388124591699</v>
      </c>
      <c r="J287" s="5">
        <v>0.31187123790571097</v>
      </c>
      <c r="K287" s="5">
        <v>0.32184488084837198</v>
      </c>
      <c r="L287" s="5">
        <v>0.16091537532115699</v>
      </c>
      <c r="M287" s="5">
        <v>0.17356073844428299</v>
      </c>
      <c r="N287" s="5">
        <v>0.21523034082566</v>
      </c>
      <c r="O287" s="5">
        <v>515</v>
      </c>
      <c r="P287" s="5">
        <v>55.159978594660103</v>
      </c>
      <c r="Q287" s="5">
        <v>5.85888671875</v>
      </c>
    </row>
    <row r="288" spans="1:17" ht="15" x14ac:dyDescent="0.2">
      <c r="A288" s="5" t="s">
        <v>155</v>
      </c>
      <c r="B288" s="5" t="s">
        <v>156</v>
      </c>
      <c r="C288" s="5">
        <v>44.43</v>
      </c>
      <c r="D288" s="5">
        <v>3.82</v>
      </c>
      <c r="E288" s="5">
        <v>1</v>
      </c>
      <c r="F288" s="5">
        <v>1</v>
      </c>
      <c r="G288" s="5">
        <v>1</v>
      </c>
      <c r="H288" s="5">
        <v>1</v>
      </c>
      <c r="I288" s="5">
        <v>0.105563401626345</v>
      </c>
      <c r="J288" s="5">
        <v>0.102996420634486</v>
      </c>
      <c r="K288" s="5">
        <v>0.101843318572783</v>
      </c>
      <c r="L288" s="5">
        <v>0.23932152241346999</v>
      </c>
      <c r="M288" s="5">
        <v>0.20605392839203199</v>
      </c>
      <c r="N288" s="5">
        <v>0.24422140836088399</v>
      </c>
      <c r="O288" s="5">
        <v>288</v>
      </c>
      <c r="P288" s="5">
        <v>30.81879938466</v>
      </c>
      <c r="Q288" s="5">
        <v>4.47509765625</v>
      </c>
    </row>
    <row r="289" spans="1:17" ht="15" x14ac:dyDescent="0.2">
      <c r="A289" s="5" t="s">
        <v>157</v>
      </c>
      <c r="B289" s="5" t="s">
        <v>158</v>
      </c>
      <c r="C289" s="5">
        <v>44.133085742757899</v>
      </c>
      <c r="D289" s="5">
        <v>9.8000000000000007</v>
      </c>
      <c r="E289" s="5">
        <v>1</v>
      </c>
      <c r="F289" s="5">
        <v>3</v>
      </c>
      <c r="G289" s="5">
        <v>3</v>
      </c>
      <c r="H289" s="5">
        <v>3</v>
      </c>
      <c r="I289" s="5">
        <v>0.30251464104012199</v>
      </c>
      <c r="J289" s="5">
        <v>0.34498958215430398</v>
      </c>
      <c r="K289" s="5">
        <v>0.27763614784239399</v>
      </c>
      <c r="L289" s="5"/>
      <c r="M289" s="5">
        <v>0.1511363274652</v>
      </c>
      <c r="N289" s="5">
        <v>0.14462122547768799</v>
      </c>
      <c r="O289" s="5">
        <v>541</v>
      </c>
      <c r="P289" s="5">
        <v>57.508660544660103</v>
      </c>
      <c r="Q289" s="5">
        <v>7.23974609375</v>
      </c>
    </row>
    <row r="290" spans="1:17" ht="15" x14ac:dyDescent="0.25">
      <c r="A290" s="1" t="s">
        <v>744</v>
      </c>
      <c r="B290" s="5" t="s">
        <v>745</v>
      </c>
      <c r="C290" s="1">
        <v>43.9</v>
      </c>
      <c r="D290" s="1">
        <v>2.23</v>
      </c>
      <c r="E290" s="1">
        <v>1</v>
      </c>
      <c r="F290" s="1">
        <v>1</v>
      </c>
      <c r="G290" s="1">
        <v>1</v>
      </c>
      <c r="H290" s="1">
        <v>1</v>
      </c>
      <c r="I290" s="1">
        <v>0.25788337447300103</v>
      </c>
      <c r="J290" s="1">
        <v>0.203020665781143</v>
      </c>
      <c r="K290" s="1">
        <v>0.19726253386416101</v>
      </c>
      <c r="L290" s="1">
        <v>0.131470945258404</v>
      </c>
      <c r="M290" s="1">
        <v>8.1130523698819498E-2</v>
      </c>
      <c r="N290" s="1">
        <v>0.12923195692447201</v>
      </c>
      <c r="O290" s="1">
        <v>673</v>
      </c>
      <c r="P290" s="1">
        <v>70.343703464660294</v>
      </c>
      <c r="Q290" s="1">
        <v>4.52587890625</v>
      </c>
    </row>
    <row r="291" spans="1:17" s="7" customFormat="1" ht="15" x14ac:dyDescent="0.25">
      <c r="A291" s="1" t="s">
        <v>746</v>
      </c>
      <c r="B291" s="5" t="s">
        <v>747</v>
      </c>
      <c r="C291" s="1">
        <v>43.76</v>
      </c>
      <c r="D291" s="1">
        <v>8.09</v>
      </c>
      <c r="E291" s="1">
        <v>2</v>
      </c>
      <c r="F291" s="1">
        <v>4</v>
      </c>
      <c r="G291" s="1">
        <v>4</v>
      </c>
      <c r="H291" s="1">
        <v>4</v>
      </c>
      <c r="I291" s="1">
        <v>0.27451891334480999</v>
      </c>
      <c r="J291" s="1">
        <v>0.262751643468283</v>
      </c>
      <c r="K291" s="1">
        <v>0.26344943480724098</v>
      </c>
      <c r="L291" s="1">
        <v>5.0981517552449798E-2</v>
      </c>
      <c r="M291" s="1">
        <v>4.6596957515496203E-2</v>
      </c>
      <c r="N291" s="1">
        <v>5.9313709352546998E-2</v>
      </c>
      <c r="O291" s="1">
        <v>445</v>
      </c>
      <c r="P291" s="1">
        <v>49.005802624659999</v>
      </c>
      <c r="Q291" s="1">
        <v>5.18603515625</v>
      </c>
    </row>
    <row r="292" spans="1:17" ht="15" x14ac:dyDescent="0.25">
      <c r="A292" s="1" t="s">
        <v>748</v>
      </c>
      <c r="B292" s="5" t="s">
        <v>749</v>
      </c>
      <c r="C292" s="1">
        <v>43.73</v>
      </c>
      <c r="D292" s="1">
        <v>12.8</v>
      </c>
      <c r="E292" s="1">
        <v>2</v>
      </c>
      <c r="F292" s="1">
        <v>1</v>
      </c>
      <c r="G292" s="1">
        <v>1</v>
      </c>
      <c r="H292" s="1">
        <v>1</v>
      </c>
      <c r="I292" s="1">
        <v>0.32488861003625702</v>
      </c>
      <c r="J292" s="1">
        <v>0.25431456779216399</v>
      </c>
      <c r="K292" s="1">
        <v>0.20085169311544701</v>
      </c>
      <c r="L292" s="1">
        <v>6.6634408377951496E-2</v>
      </c>
      <c r="M292" s="1">
        <v>6.86434734736657E-2</v>
      </c>
      <c r="N292" s="1">
        <v>8.4667247204514795E-2</v>
      </c>
      <c r="O292" s="1">
        <v>125</v>
      </c>
      <c r="P292" s="1">
        <v>13.883914344660001</v>
      </c>
      <c r="Q292" s="1">
        <v>4.90673828125</v>
      </c>
    </row>
    <row r="293" spans="1:17" ht="15" x14ac:dyDescent="0.25">
      <c r="A293" s="1" t="s">
        <v>362</v>
      </c>
      <c r="B293" s="5" t="s">
        <v>363</v>
      </c>
      <c r="C293" s="1">
        <v>43.37</v>
      </c>
      <c r="D293" s="1">
        <v>2.15</v>
      </c>
      <c r="E293" s="1">
        <v>2</v>
      </c>
      <c r="F293" s="1">
        <v>1</v>
      </c>
      <c r="G293" s="1">
        <v>1</v>
      </c>
      <c r="H293" s="1">
        <v>1</v>
      </c>
      <c r="I293" s="1">
        <v>0.22433974241516599</v>
      </c>
      <c r="J293" s="1">
        <v>0.30625502595936899</v>
      </c>
      <c r="K293" s="1">
        <v>0.28460723145834499</v>
      </c>
      <c r="L293" s="1"/>
      <c r="M293" s="1">
        <v>0.18479800016712</v>
      </c>
      <c r="N293" s="1">
        <v>0.17402235946521999</v>
      </c>
      <c r="O293" s="1">
        <v>745</v>
      </c>
      <c r="P293" s="1">
        <v>80.029512854659998</v>
      </c>
      <c r="Q293" s="1">
        <v>6.82958984375</v>
      </c>
    </row>
    <row r="294" spans="1:17" ht="15" x14ac:dyDescent="0.25">
      <c r="A294" s="1" t="s">
        <v>364</v>
      </c>
      <c r="B294" s="5" t="s">
        <v>365</v>
      </c>
      <c r="C294" s="1">
        <v>42.480148272715397</v>
      </c>
      <c r="D294" s="1">
        <v>3.68</v>
      </c>
      <c r="E294" s="1">
        <v>2</v>
      </c>
      <c r="F294" s="1">
        <v>2</v>
      </c>
      <c r="G294" s="1">
        <v>2</v>
      </c>
      <c r="H294" s="1">
        <v>2</v>
      </c>
      <c r="I294" s="1">
        <v>8.9767941249891903E-2</v>
      </c>
      <c r="J294" s="1">
        <v>8.5390378610420301E-2</v>
      </c>
      <c r="K294" s="1">
        <v>8.3361447898956303E-2</v>
      </c>
      <c r="L294" s="1">
        <v>0.21572113409336499</v>
      </c>
      <c r="M294" s="1">
        <v>0.236121090022125</v>
      </c>
      <c r="N294" s="1">
        <v>0.28445144561340902</v>
      </c>
      <c r="O294" s="1">
        <v>598</v>
      </c>
      <c r="P294" s="1">
        <v>64.031347764660097</v>
      </c>
      <c r="Q294" s="1">
        <v>4.81787109375</v>
      </c>
    </row>
    <row r="295" spans="1:17" s="7" customFormat="1" ht="15" x14ac:dyDescent="0.25">
      <c r="A295" s="1" t="s">
        <v>504</v>
      </c>
      <c r="B295" s="5" t="s">
        <v>505</v>
      </c>
      <c r="C295" s="1">
        <v>42.041901470183902</v>
      </c>
      <c r="D295" s="1">
        <v>2.23</v>
      </c>
      <c r="E295" s="1">
        <v>2</v>
      </c>
      <c r="F295" s="1">
        <v>1</v>
      </c>
      <c r="G295" s="1">
        <v>1</v>
      </c>
      <c r="H295" s="1">
        <v>2</v>
      </c>
      <c r="I295" s="1">
        <v>0.329436221922073</v>
      </c>
      <c r="J295" s="1">
        <v>0.30033769356137702</v>
      </c>
      <c r="K295" s="1">
        <v>0.28096010661795701</v>
      </c>
      <c r="L295" s="1">
        <v>2.0677598082828898E-2</v>
      </c>
      <c r="M295" s="1">
        <v>2.57699464203902E-2</v>
      </c>
      <c r="N295" s="1">
        <v>2.6200937170620501E-2</v>
      </c>
      <c r="O295" s="1">
        <v>403</v>
      </c>
      <c r="P295" s="1">
        <v>41.740168424660098</v>
      </c>
      <c r="Q295" s="1">
        <v>4.76708984375</v>
      </c>
    </row>
    <row r="296" spans="1:17" ht="15" x14ac:dyDescent="0.25">
      <c r="A296" s="1" t="s">
        <v>506</v>
      </c>
      <c r="B296" s="5" t="s">
        <v>507</v>
      </c>
      <c r="C296" s="1">
        <v>41.85</v>
      </c>
      <c r="D296" s="1">
        <v>2.54</v>
      </c>
      <c r="E296" s="1">
        <v>2</v>
      </c>
      <c r="F296" s="1">
        <v>1</v>
      </c>
      <c r="G296" s="1">
        <v>1</v>
      </c>
      <c r="H296" s="1">
        <v>2</v>
      </c>
      <c r="I296" s="1">
        <v>0.10355009236911</v>
      </c>
      <c r="J296" s="1">
        <v>7.4254676762751298E-2</v>
      </c>
      <c r="K296" s="1">
        <v>0.10739590512725999</v>
      </c>
      <c r="L296" s="1">
        <v>0.231607421977301</v>
      </c>
      <c r="M296" s="1">
        <v>0.20231722820161399</v>
      </c>
      <c r="N296" s="1">
        <v>0.27310272057628998</v>
      </c>
      <c r="O296" s="1">
        <v>394</v>
      </c>
      <c r="P296" s="1">
        <v>41.666160274660001</v>
      </c>
      <c r="Q296" s="1">
        <v>4.69091796875</v>
      </c>
    </row>
    <row r="297" spans="1:17" s="7" customFormat="1" ht="15" x14ac:dyDescent="0.2">
      <c r="A297" s="5" t="s">
        <v>612</v>
      </c>
      <c r="B297" s="5" t="s">
        <v>613</v>
      </c>
      <c r="C297" s="5">
        <v>41.768393131086803</v>
      </c>
      <c r="D297" s="5">
        <v>4.6500000000000004</v>
      </c>
      <c r="E297" s="5">
        <v>1</v>
      </c>
      <c r="F297" s="5">
        <v>1</v>
      </c>
      <c r="G297" s="5">
        <v>1</v>
      </c>
      <c r="H297" s="5">
        <v>2</v>
      </c>
      <c r="I297" s="5">
        <v>0.23725235514500601</v>
      </c>
      <c r="J297" s="5">
        <v>0.27309143584155798</v>
      </c>
      <c r="K297" s="5">
        <v>0.25259714922829102</v>
      </c>
      <c r="L297" s="5">
        <v>0.12087277368648899</v>
      </c>
      <c r="M297" s="5">
        <v>0.114964613528756</v>
      </c>
      <c r="N297" s="5">
        <v>0.162780324614962</v>
      </c>
      <c r="O297" s="5">
        <v>409</v>
      </c>
      <c r="P297" s="5">
        <v>42.358257094659997</v>
      </c>
      <c r="Q297" s="5">
        <v>4.34814453125</v>
      </c>
    </row>
    <row r="298" spans="1:17" ht="15" x14ac:dyDescent="0.25">
      <c r="A298" s="1" t="s">
        <v>366</v>
      </c>
      <c r="B298" s="5" t="s">
        <v>367</v>
      </c>
      <c r="C298" s="1">
        <v>41.3</v>
      </c>
      <c r="D298" s="1">
        <v>10.34</v>
      </c>
      <c r="E298" s="1">
        <v>1</v>
      </c>
      <c r="F298" s="1">
        <v>2</v>
      </c>
      <c r="G298" s="1">
        <v>2</v>
      </c>
      <c r="H298" s="1">
        <v>2</v>
      </c>
      <c r="I298" s="1">
        <v>0.29602700914930402</v>
      </c>
      <c r="J298" s="1">
        <v>0.30175240242475299</v>
      </c>
      <c r="K298" s="1">
        <v>0.26955356364911398</v>
      </c>
      <c r="L298" s="1">
        <v>3.28142614459545E-2</v>
      </c>
      <c r="M298" s="1">
        <v>7.4767506721882496E-2</v>
      </c>
      <c r="N298" s="1">
        <v>7.3056921871198693E-2</v>
      </c>
      <c r="O298" s="1">
        <v>232</v>
      </c>
      <c r="P298" s="1">
        <v>26.90277396466</v>
      </c>
      <c r="Q298" s="1">
        <v>6.56591796875</v>
      </c>
    </row>
    <row r="299" spans="1:17" ht="15" x14ac:dyDescent="0.25">
      <c r="A299" s="1" t="s">
        <v>220</v>
      </c>
      <c r="B299" s="5" t="s">
        <v>508</v>
      </c>
      <c r="C299" s="1">
        <v>40.728571668923898</v>
      </c>
      <c r="D299" s="1">
        <v>7.8</v>
      </c>
      <c r="E299" s="1">
        <v>4</v>
      </c>
      <c r="F299" s="1">
        <v>4</v>
      </c>
      <c r="G299" s="1">
        <v>4</v>
      </c>
      <c r="H299" s="1">
        <v>6</v>
      </c>
      <c r="I299" s="1">
        <v>0.14042494327136901</v>
      </c>
      <c r="J299" s="1">
        <v>8.9285067672776094E-2</v>
      </c>
      <c r="K299" s="1">
        <v>0.103156209468942</v>
      </c>
      <c r="L299" s="1">
        <v>0.208049863137134</v>
      </c>
      <c r="M299" s="1">
        <v>0.20965794422238801</v>
      </c>
      <c r="N299" s="1">
        <v>0.23595805383718399</v>
      </c>
      <c r="O299" s="1">
        <v>564</v>
      </c>
      <c r="P299" s="1">
        <v>61.686272924660202</v>
      </c>
      <c r="Q299" s="1">
        <v>4.66552734375</v>
      </c>
    </row>
    <row r="300" spans="1:17" ht="15" x14ac:dyDescent="0.25">
      <c r="A300" s="1" t="s">
        <v>509</v>
      </c>
      <c r="B300" s="5" t="s">
        <v>510</v>
      </c>
      <c r="C300" s="1">
        <v>40.42</v>
      </c>
      <c r="D300" s="1">
        <v>3.29</v>
      </c>
      <c r="E300" s="1">
        <v>1</v>
      </c>
      <c r="F300" s="1">
        <v>2</v>
      </c>
      <c r="G300" s="1">
        <v>2</v>
      </c>
      <c r="H300" s="1">
        <v>2</v>
      </c>
      <c r="I300" s="1">
        <v>0.182110861948029</v>
      </c>
      <c r="J300" s="1">
        <v>0.245316991900005</v>
      </c>
      <c r="K300" s="1">
        <v>0.26005277641918001</v>
      </c>
      <c r="L300" s="1">
        <v>0.12149372032616999</v>
      </c>
      <c r="M300" s="1">
        <v>0.13448131576268901</v>
      </c>
      <c r="N300" s="1">
        <v>0.113836064839198</v>
      </c>
      <c r="O300" s="1">
        <v>851</v>
      </c>
      <c r="P300" s="1">
        <v>96.544288914660001</v>
      </c>
      <c r="Q300" s="1">
        <v>5.37646484375</v>
      </c>
    </row>
    <row r="301" spans="1:17" ht="15" x14ac:dyDescent="0.2">
      <c r="A301" s="5" t="s">
        <v>614</v>
      </c>
      <c r="B301" s="5" t="s">
        <v>615</v>
      </c>
      <c r="C301" s="5">
        <v>39.26</v>
      </c>
      <c r="D301" s="5">
        <v>3.18</v>
      </c>
      <c r="E301" s="5">
        <v>2</v>
      </c>
      <c r="F301" s="5">
        <v>1</v>
      </c>
      <c r="G301" s="5">
        <v>1</v>
      </c>
      <c r="H301" s="5">
        <v>1</v>
      </c>
      <c r="I301" s="5">
        <v>0.322269716014013</v>
      </c>
      <c r="J301" s="5">
        <v>0.19969386945373399</v>
      </c>
      <c r="K301" s="5">
        <v>0.34677855151936998</v>
      </c>
      <c r="L301" s="5">
        <v>0.15561356130199999</v>
      </c>
      <c r="M301" s="5">
        <v>0.14381299</v>
      </c>
      <c r="N301" s="5">
        <v>0.131257863012883</v>
      </c>
      <c r="O301" s="5">
        <v>566</v>
      </c>
      <c r="P301" s="5">
        <v>60.313475534660199</v>
      </c>
      <c r="Q301" s="5">
        <v>4.84326171875</v>
      </c>
    </row>
    <row r="302" spans="1:17" ht="15" x14ac:dyDescent="0.25">
      <c r="A302" s="1" t="s">
        <v>202</v>
      </c>
      <c r="B302" s="5" t="s">
        <v>368</v>
      </c>
      <c r="C302" s="1">
        <v>39.21</v>
      </c>
      <c r="D302" s="1">
        <v>3.43</v>
      </c>
      <c r="E302" s="1">
        <v>1</v>
      </c>
      <c r="F302" s="1">
        <v>1</v>
      </c>
      <c r="G302" s="1">
        <v>1</v>
      </c>
      <c r="H302" s="1">
        <v>1</v>
      </c>
      <c r="I302" s="1">
        <v>0.37997893095065299</v>
      </c>
      <c r="J302" s="1">
        <v>0.30008808809410598</v>
      </c>
      <c r="K302" s="1">
        <v>0.245276987741263</v>
      </c>
      <c r="L302" s="1">
        <v>2.95277596277361E-2</v>
      </c>
      <c r="M302" s="1"/>
      <c r="N302" s="1">
        <v>4.5128233586241802E-2</v>
      </c>
      <c r="O302" s="1">
        <v>321</v>
      </c>
      <c r="P302" s="1">
        <v>35.830044174660003</v>
      </c>
      <c r="Q302" s="1">
        <v>6.25244140625</v>
      </c>
    </row>
    <row r="303" spans="1:17" ht="15" x14ac:dyDescent="0.25">
      <c r="A303" s="1" t="s">
        <v>221</v>
      </c>
      <c r="B303" s="5" t="s">
        <v>565</v>
      </c>
      <c r="C303" s="1">
        <v>38.72</v>
      </c>
      <c r="D303" s="1">
        <v>6.17</v>
      </c>
      <c r="E303" s="1">
        <v>2</v>
      </c>
      <c r="F303" s="1">
        <v>2</v>
      </c>
      <c r="G303" s="1">
        <v>2</v>
      </c>
      <c r="H303" s="1">
        <v>2</v>
      </c>
      <c r="I303" s="1">
        <v>0.102017636756984</v>
      </c>
      <c r="J303" s="1">
        <v>0.100048656655767</v>
      </c>
      <c r="K303" s="1">
        <v>9.7651134032973097E-2</v>
      </c>
      <c r="L303" s="1">
        <v>0.21725514666037299</v>
      </c>
      <c r="M303" s="1">
        <v>0.18682046862471099</v>
      </c>
      <c r="N303" s="1">
        <v>0.26385550538602098</v>
      </c>
      <c r="O303" s="1">
        <v>389</v>
      </c>
      <c r="P303" s="1">
        <v>41.322857444660102</v>
      </c>
      <c r="Q303" s="1">
        <v>4.98291015625</v>
      </c>
    </row>
    <row r="304" spans="1:17" ht="15" x14ac:dyDescent="0.25">
      <c r="A304" s="1" t="s">
        <v>511</v>
      </c>
      <c r="B304" s="5" t="s">
        <v>512</v>
      </c>
      <c r="C304" s="1">
        <v>38.4245500650403</v>
      </c>
      <c r="D304" s="1">
        <v>4.1500000000000004</v>
      </c>
      <c r="E304" s="1">
        <v>1</v>
      </c>
      <c r="F304" s="1">
        <v>2</v>
      </c>
      <c r="G304" s="1">
        <v>4</v>
      </c>
      <c r="H304" s="1">
        <v>4</v>
      </c>
      <c r="I304" s="1">
        <v>0.26616217713882201</v>
      </c>
      <c r="J304" s="1">
        <v>0.17932684417082001</v>
      </c>
      <c r="K304" s="1">
        <v>0.37030312997180698</v>
      </c>
      <c r="L304" s="1">
        <v>5.4571223575933303E-2</v>
      </c>
      <c r="M304" s="1">
        <v>5.1287395200326401E-2</v>
      </c>
      <c r="N304" s="1">
        <v>0.12023468241603399</v>
      </c>
      <c r="O304" s="1">
        <v>964</v>
      </c>
      <c r="P304" s="1">
        <v>108.52828375465999</v>
      </c>
      <c r="Q304" s="1">
        <v>5.41455078125</v>
      </c>
    </row>
    <row r="305" spans="1:17" ht="15" x14ac:dyDescent="0.2">
      <c r="A305" s="5" t="s">
        <v>159</v>
      </c>
      <c r="B305" s="5" t="s">
        <v>616</v>
      </c>
      <c r="C305" s="5">
        <v>38.340000000000003</v>
      </c>
      <c r="D305" s="5">
        <v>8.67</v>
      </c>
      <c r="E305" s="5">
        <v>2</v>
      </c>
      <c r="F305" s="5">
        <v>3</v>
      </c>
      <c r="G305" s="5">
        <v>3</v>
      </c>
      <c r="H305" s="5">
        <v>3</v>
      </c>
      <c r="I305" s="5">
        <v>0.25816424095519402</v>
      </c>
      <c r="J305" s="5">
        <v>0.21199297163847</v>
      </c>
      <c r="K305" s="5">
        <v>0.225023629349417</v>
      </c>
      <c r="L305" s="5">
        <v>9.2173918292973403E-2</v>
      </c>
      <c r="M305" s="5">
        <v>7.99675450533293E-2</v>
      </c>
      <c r="N305" s="5">
        <v>0.119126815150936</v>
      </c>
      <c r="O305" s="5">
        <v>427</v>
      </c>
      <c r="P305" s="5">
        <v>43.019355224660103</v>
      </c>
      <c r="Q305" s="5">
        <v>7.35693359375</v>
      </c>
    </row>
    <row r="306" spans="1:17" ht="15" x14ac:dyDescent="0.25">
      <c r="A306" s="1" t="s">
        <v>513</v>
      </c>
      <c r="B306" s="5" t="s">
        <v>514</v>
      </c>
      <c r="C306" s="1">
        <v>38.33</v>
      </c>
      <c r="D306" s="1">
        <v>4.78</v>
      </c>
      <c r="E306" s="1">
        <v>2</v>
      </c>
      <c r="F306" s="1">
        <v>2</v>
      </c>
      <c r="G306" s="1">
        <v>2</v>
      </c>
      <c r="H306" s="1">
        <v>2</v>
      </c>
      <c r="I306" s="1">
        <v>0.34445459611093499</v>
      </c>
      <c r="J306" s="1">
        <v>0.252236192831018</v>
      </c>
      <c r="K306" s="1">
        <v>0.24072888525399899</v>
      </c>
      <c r="L306" s="1">
        <v>4.2479041927401699E-2</v>
      </c>
      <c r="M306" s="1">
        <v>5.0088748953609902E-2</v>
      </c>
      <c r="N306" s="1">
        <v>6.2933504587428593E-2</v>
      </c>
      <c r="O306" s="1">
        <v>314</v>
      </c>
      <c r="P306" s="1">
        <v>33.0784136846599</v>
      </c>
      <c r="Q306" s="1">
        <v>4.57666015625</v>
      </c>
    </row>
    <row r="307" spans="1:17" ht="15" x14ac:dyDescent="0.25">
      <c r="A307" s="1" t="s">
        <v>369</v>
      </c>
      <c r="B307" s="5" t="s">
        <v>370</v>
      </c>
      <c r="C307" s="1">
        <v>38.19</v>
      </c>
      <c r="D307" s="1">
        <v>2.5299999999999998</v>
      </c>
      <c r="E307" s="1">
        <v>2</v>
      </c>
      <c r="F307" s="1">
        <v>1</v>
      </c>
      <c r="G307" s="1">
        <v>1</v>
      </c>
      <c r="H307" s="1">
        <v>2</v>
      </c>
      <c r="I307" s="1">
        <v>0.16627713204821101</v>
      </c>
      <c r="J307" s="1">
        <v>0.173823669743225</v>
      </c>
      <c r="K307" s="1">
        <v>0.129915056938576</v>
      </c>
      <c r="L307" s="1">
        <v>0.17067391114238101</v>
      </c>
      <c r="M307" s="1">
        <v>0.15500403626144901</v>
      </c>
      <c r="N307" s="1">
        <v>0.19669549112296</v>
      </c>
      <c r="O307" s="1">
        <v>514</v>
      </c>
      <c r="P307" s="1">
        <v>55.5109139046601</v>
      </c>
      <c r="Q307" s="1">
        <v>5.87158203125</v>
      </c>
    </row>
    <row r="308" spans="1:17" ht="15" x14ac:dyDescent="0.25">
      <c r="A308" s="1" t="s">
        <v>212</v>
      </c>
      <c r="B308" s="5" t="s">
        <v>515</v>
      </c>
      <c r="C308" s="1">
        <v>37.087478949280502</v>
      </c>
      <c r="D308" s="1">
        <v>6.69</v>
      </c>
      <c r="E308" s="1">
        <v>2</v>
      </c>
      <c r="F308" s="1">
        <v>2</v>
      </c>
      <c r="G308" s="1">
        <v>2</v>
      </c>
      <c r="H308" s="1">
        <v>12</v>
      </c>
      <c r="I308" s="1">
        <v>7.1183815626774297E-2</v>
      </c>
      <c r="J308" s="1">
        <v>5.8304282251839597E-2</v>
      </c>
      <c r="K308" s="1">
        <v>8.0318862736014601E-2</v>
      </c>
      <c r="L308" s="1">
        <v>0.241765249858204</v>
      </c>
      <c r="M308" s="1">
        <v>0.236446004058257</v>
      </c>
      <c r="N308" s="1">
        <v>0.28915462990184998</v>
      </c>
      <c r="O308" s="1">
        <v>254</v>
      </c>
      <c r="P308" s="1">
        <v>26.96923243466</v>
      </c>
      <c r="Q308" s="1">
        <v>6.43017578125</v>
      </c>
    </row>
    <row r="309" spans="1:17" ht="15" x14ac:dyDescent="0.25">
      <c r="A309" s="1" t="s">
        <v>516</v>
      </c>
      <c r="B309" s="5" t="s">
        <v>517</v>
      </c>
      <c r="C309" s="1">
        <v>36.869999999999997</v>
      </c>
      <c r="D309" s="1">
        <v>2.52</v>
      </c>
      <c r="E309" s="1">
        <v>2</v>
      </c>
      <c r="F309" s="1">
        <v>1</v>
      </c>
      <c r="G309" s="1">
        <v>1</v>
      </c>
      <c r="H309" s="1">
        <v>1</v>
      </c>
      <c r="I309" s="1">
        <v>0.242110240669034</v>
      </c>
      <c r="J309" s="1">
        <v>0.23107134072153299</v>
      </c>
      <c r="K309" s="1">
        <v>0.29346343526839802</v>
      </c>
      <c r="L309" s="1">
        <v>8.5620865849534405E-2</v>
      </c>
      <c r="M309" s="1">
        <v>6.8527578780896395E-2</v>
      </c>
      <c r="N309" s="1">
        <v>7.9206538710604402E-2</v>
      </c>
      <c r="O309" s="1">
        <v>397</v>
      </c>
      <c r="P309" s="1">
        <v>46.452492224659998</v>
      </c>
      <c r="Q309" s="1">
        <v>6.48095703125</v>
      </c>
    </row>
    <row r="310" spans="1:17" ht="15" x14ac:dyDescent="0.25">
      <c r="A310" s="1" t="s">
        <v>197</v>
      </c>
      <c r="B310" s="5" t="s">
        <v>324</v>
      </c>
      <c r="C310" s="1">
        <v>36.31</v>
      </c>
      <c r="D310" s="1">
        <v>1.1499999999999999</v>
      </c>
      <c r="E310" s="1">
        <v>2</v>
      </c>
      <c r="F310" s="1">
        <v>1</v>
      </c>
      <c r="G310" s="1">
        <v>1</v>
      </c>
      <c r="H310" s="1">
        <v>1</v>
      </c>
      <c r="I310" s="1">
        <v>5.2065162320910303E-2</v>
      </c>
      <c r="J310" s="1">
        <v>5.5344596402379501E-2</v>
      </c>
      <c r="K310" s="1">
        <v>5.0334289558059797E-2</v>
      </c>
      <c r="L310" s="1">
        <v>0.31857482173594198</v>
      </c>
      <c r="M310" s="1">
        <v>0.27475591583584702</v>
      </c>
      <c r="N310" s="1">
        <v>0.248925214146862</v>
      </c>
      <c r="O310" s="1">
        <v>696</v>
      </c>
      <c r="P310" s="1">
        <v>75.186498074660093</v>
      </c>
      <c r="Q310" s="1">
        <v>4.69091796875</v>
      </c>
    </row>
    <row r="311" spans="1:17" ht="15" x14ac:dyDescent="0.25">
      <c r="A311" s="1" t="s">
        <v>325</v>
      </c>
      <c r="B311" s="5" t="s">
        <v>326</v>
      </c>
      <c r="C311" s="1">
        <v>36.26</v>
      </c>
      <c r="D311" s="1">
        <v>2.77</v>
      </c>
      <c r="E311" s="1">
        <v>1</v>
      </c>
      <c r="F311" s="1">
        <v>1</v>
      </c>
      <c r="G311" s="1">
        <v>1</v>
      </c>
      <c r="H311" s="1">
        <v>1</v>
      </c>
      <c r="I311" s="1">
        <v>0.13626580348844</v>
      </c>
      <c r="J311" s="1">
        <v>8.22874108001036E-2</v>
      </c>
      <c r="K311" s="1">
        <v>7.4306296146084E-2</v>
      </c>
      <c r="L311" s="1">
        <v>0.218317569137187</v>
      </c>
      <c r="M311" s="1">
        <v>0.23074988097310001</v>
      </c>
      <c r="N311" s="1">
        <v>0.25807303945508597</v>
      </c>
      <c r="O311" s="1">
        <v>397</v>
      </c>
      <c r="P311" s="1">
        <v>43.676560004659997</v>
      </c>
      <c r="Q311" s="1">
        <v>5.38916015625</v>
      </c>
    </row>
    <row r="312" spans="1:17" ht="15" x14ac:dyDescent="0.25">
      <c r="A312" s="1" t="s">
        <v>518</v>
      </c>
      <c r="B312" s="5" t="s">
        <v>519</v>
      </c>
      <c r="C312" s="1">
        <v>35.32</v>
      </c>
      <c r="D312" s="1">
        <v>3.63</v>
      </c>
      <c r="E312" s="1">
        <v>2</v>
      </c>
      <c r="F312" s="1">
        <v>2</v>
      </c>
      <c r="G312" s="1">
        <v>2</v>
      </c>
      <c r="H312" s="1">
        <v>2</v>
      </c>
      <c r="I312" s="1">
        <v>0.119786841588543</v>
      </c>
      <c r="J312" s="1">
        <v>0.101547158956203</v>
      </c>
      <c r="K312" s="1">
        <v>0.16644218031300601</v>
      </c>
      <c r="L312" s="1">
        <v>0.120087905340659</v>
      </c>
      <c r="M312" s="1">
        <v>0.26118277235141801</v>
      </c>
      <c r="N312" s="1">
        <v>0.18390776062078301</v>
      </c>
      <c r="O312" s="1">
        <v>523</v>
      </c>
      <c r="P312" s="1">
        <v>57.424839634660103</v>
      </c>
      <c r="Q312" s="1">
        <v>5.17333984375</v>
      </c>
    </row>
    <row r="313" spans="1:17" ht="15" x14ac:dyDescent="0.25">
      <c r="A313" s="1" t="s">
        <v>520</v>
      </c>
      <c r="B313" s="5" t="s">
        <v>521</v>
      </c>
      <c r="C313" s="1">
        <v>34.729999999999997</v>
      </c>
      <c r="D313" s="1">
        <v>6.5</v>
      </c>
      <c r="E313" s="1">
        <v>1</v>
      </c>
      <c r="F313" s="1">
        <v>1</v>
      </c>
      <c r="G313" s="1">
        <v>1</v>
      </c>
      <c r="H313" s="1">
        <v>3</v>
      </c>
      <c r="I313" s="1">
        <v>0.109597941754975</v>
      </c>
      <c r="J313" s="1">
        <v>0.131943905808627</v>
      </c>
      <c r="K313" s="1">
        <v>0.101312553287421</v>
      </c>
      <c r="L313" s="1">
        <v>0.20247094010505701</v>
      </c>
      <c r="M313" s="1">
        <v>0.196379829231001</v>
      </c>
      <c r="N313" s="1">
        <v>0.25829482981292001</v>
      </c>
      <c r="O313" s="1">
        <v>323</v>
      </c>
      <c r="P313" s="1">
        <v>33.706546964659999</v>
      </c>
      <c r="Q313" s="1">
        <v>4.64013671875</v>
      </c>
    </row>
    <row r="314" spans="1:17" ht="15" x14ac:dyDescent="0.2">
      <c r="A314" s="5" t="s">
        <v>617</v>
      </c>
      <c r="B314" s="5" t="s">
        <v>618</v>
      </c>
      <c r="C314" s="5">
        <v>34.67</v>
      </c>
      <c r="D314" s="5">
        <v>1.1499999999999999</v>
      </c>
      <c r="E314" s="5">
        <v>2</v>
      </c>
      <c r="F314" s="5">
        <v>1</v>
      </c>
      <c r="G314" s="5">
        <v>1</v>
      </c>
      <c r="H314" s="5">
        <v>2</v>
      </c>
      <c r="I314" s="5">
        <v>0.236473915068942</v>
      </c>
      <c r="J314" s="5">
        <v>0.23297177984834599</v>
      </c>
      <c r="K314" s="5">
        <v>0.231928034615312</v>
      </c>
      <c r="L314" s="5">
        <v>7.8259714964483307E-2</v>
      </c>
      <c r="M314" s="5">
        <v>0.123820060535758</v>
      </c>
      <c r="N314" s="5">
        <v>9.3999757118891303E-2</v>
      </c>
      <c r="O314" s="5">
        <v>696</v>
      </c>
      <c r="P314" s="5">
        <v>76.418349574660098</v>
      </c>
      <c r="Q314" s="5">
        <v>5.45263671875</v>
      </c>
    </row>
    <row r="315" spans="1:17" s="7" customFormat="1" ht="15" x14ac:dyDescent="0.25">
      <c r="A315" s="1" t="s">
        <v>327</v>
      </c>
      <c r="B315" s="5" t="s">
        <v>328</v>
      </c>
      <c r="C315" s="1">
        <v>34.333085416865202</v>
      </c>
      <c r="D315" s="1">
        <v>6.58</v>
      </c>
      <c r="E315" s="1">
        <v>2</v>
      </c>
      <c r="F315" s="1">
        <v>3</v>
      </c>
      <c r="G315" s="1">
        <v>3</v>
      </c>
      <c r="H315" s="1">
        <v>4</v>
      </c>
      <c r="I315" s="1">
        <v>0.24106376739368199</v>
      </c>
      <c r="J315" s="1">
        <v>0.216297557357922</v>
      </c>
      <c r="K315" s="1">
        <v>0.20648470966052801</v>
      </c>
      <c r="L315" s="1">
        <v>8.5584756102091805E-2</v>
      </c>
      <c r="M315" s="1">
        <v>9.0182355697244698E-2</v>
      </c>
      <c r="N315" s="1">
        <v>0.14922576518681699</v>
      </c>
      <c r="O315" s="1">
        <v>486</v>
      </c>
      <c r="P315" s="1">
        <v>49.430515264660102</v>
      </c>
      <c r="Q315" s="1">
        <v>5.00830078125</v>
      </c>
    </row>
    <row r="316" spans="1:17" ht="15" x14ac:dyDescent="0.25">
      <c r="A316" s="1" t="s">
        <v>522</v>
      </c>
      <c r="B316" s="5" t="s">
        <v>523</v>
      </c>
      <c r="C316" s="1">
        <v>34.26</v>
      </c>
      <c r="D316" s="1">
        <v>4.7</v>
      </c>
      <c r="E316" s="1">
        <v>2</v>
      </c>
      <c r="F316" s="1">
        <v>2</v>
      </c>
      <c r="G316" s="1">
        <v>2</v>
      </c>
      <c r="H316" s="1">
        <v>2</v>
      </c>
      <c r="I316" s="1">
        <v>0.28892177535026498</v>
      </c>
      <c r="J316" s="1">
        <v>0.27114095557720302</v>
      </c>
      <c r="K316" s="1">
        <v>0.21757716693389201</v>
      </c>
      <c r="L316" s="1">
        <v>6.3145235904024696E-2</v>
      </c>
      <c r="M316" s="1">
        <v>7.7402594056900198E-2</v>
      </c>
      <c r="N316" s="1">
        <v>8.0356655028596194E-2</v>
      </c>
      <c r="O316" s="1">
        <v>362</v>
      </c>
      <c r="P316" s="1">
        <v>39.375313074659999</v>
      </c>
      <c r="Q316" s="1">
        <v>5.32568359375</v>
      </c>
    </row>
    <row r="317" spans="1:17" ht="15" x14ac:dyDescent="0.2">
      <c r="A317" s="5" t="s">
        <v>619</v>
      </c>
      <c r="B317" s="5" t="s">
        <v>620</v>
      </c>
      <c r="C317" s="5">
        <v>33.61</v>
      </c>
      <c r="D317" s="5">
        <v>4.24</v>
      </c>
      <c r="E317" s="5">
        <v>1</v>
      </c>
      <c r="F317" s="5">
        <v>1</v>
      </c>
      <c r="G317" s="5">
        <v>1</v>
      </c>
      <c r="H317" s="5">
        <v>1</v>
      </c>
      <c r="I317" s="5">
        <v>0.33619355044465798</v>
      </c>
      <c r="J317" s="5">
        <v>0.19964281104081599</v>
      </c>
      <c r="K317" s="5">
        <v>0.19760137278435999</v>
      </c>
      <c r="L317" s="5">
        <v>0.16130220000000001</v>
      </c>
      <c r="M317" s="5">
        <v>0.18129929</v>
      </c>
      <c r="N317" s="5">
        <v>0.266562265730166</v>
      </c>
      <c r="O317" s="5">
        <v>637</v>
      </c>
      <c r="P317" s="5">
        <v>62.940293824660202</v>
      </c>
      <c r="Q317" s="5">
        <v>4.93212890625</v>
      </c>
    </row>
    <row r="318" spans="1:17" ht="15" x14ac:dyDescent="0.25">
      <c r="A318" s="1" t="s">
        <v>190</v>
      </c>
      <c r="B318" s="5" t="s">
        <v>329</v>
      </c>
      <c r="C318" s="1">
        <v>32.667155479828999</v>
      </c>
      <c r="D318" s="1">
        <v>5.17</v>
      </c>
      <c r="E318" s="1">
        <v>2</v>
      </c>
      <c r="F318" s="1">
        <v>2</v>
      </c>
      <c r="G318" s="1">
        <v>2</v>
      </c>
      <c r="H318" s="1">
        <v>2</v>
      </c>
      <c r="I318" s="1">
        <v>0.27866208549423099</v>
      </c>
      <c r="J318" s="1">
        <v>0.27934753529638801</v>
      </c>
      <c r="K318" s="1">
        <v>0.201776371303344</v>
      </c>
      <c r="L318" s="1">
        <v>7.7357479753862604E-2</v>
      </c>
      <c r="M318" s="1">
        <v>6.9113164937579505E-2</v>
      </c>
      <c r="N318" s="1">
        <v>9.2199623953138701E-2</v>
      </c>
      <c r="O318" s="1">
        <v>329</v>
      </c>
      <c r="P318" s="1">
        <v>34.550610144659998</v>
      </c>
      <c r="Q318" s="1">
        <v>4.52587890625</v>
      </c>
    </row>
    <row r="319" spans="1:17" ht="15" x14ac:dyDescent="0.25">
      <c r="A319" s="1" t="s">
        <v>222</v>
      </c>
      <c r="B319" s="5" t="s">
        <v>566</v>
      </c>
      <c r="C319" s="1">
        <v>32.54</v>
      </c>
      <c r="D319" s="1">
        <v>2.91</v>
      </c>
      <c r="E319" s="1">
        <v>1</v>
      </c>
      <c r="F319" s="1">
        <v>1</v>
      </c>
      <c r="G319" s="1">
        <v>1</v>
      </c>
      <c r="H319" s="1">
        <v>1</v>
      </c>
      <c r="I319" s="1">
        <v>0.24717709233942101</v>
      </c>
      <c r="J319" s="1">
        <v>0.262103480993229</v>
      </c>
      <c r="K319" s="1">
        <v>0.23422755988333399</v>
      </c>
      <c r="L319" s="1">
        <v>0.12941023381661201</v>
      </c>
      <c r="M319" s="1">
        <v>0.12708163296740399</v>
      </c>
      <c r="N319" s="1"/>
      <c r="O319" s="1">
        <v>412</v>
      </c>
      <c r="P319" s="1">
        <v>42.756801304660002</v>
      </c>
      <c r="Q319" s="1">
        <v>5.31298828125</v>
      </c>
    </row>
    <row r="320" spans="1:17" ht="15" x14ac:dyDescent="0.25">
      <c r="A320" s="1" t="s">
        <v>524</v>
      </c>
      <c r="B320" s="5" t="s">
        <v>525</v>
      </c>
      <c r="C320" s="1">
        <v>32.130000000000003</v>
      </c>
      <c r="D320" s="1">
        <v>4.13</v>
      </c>
      <c r="E320" s="1">
        <v>2</v>
      </c>
      <c r="F320" s="1">
        <v>1</v>
      </c>
      <c r="G320" s="1">
        <v>1</v>
      </c>
      <c r="H320" s="1">
        <v>3</v>
      </c>
      <c r="I320" s="1">
        <v>6.1940186414727802E-2</v>
      </c>
      <c r="J320" s="1">
        <v>6.7374415275627306E-2</v>
      </c>
      <c r="K320" s="1">
        <v>8.3136848011595293E-2</v>
      </c>
      <c r="L320" s="1">
        <v>0.15953424872111399</v>
      </c>
      <c r="M320" s="1">
        <v>0.28559072373366301</v>
      </c>
      <c r="N320" s="1">
        <v>0.26431155501800802</v>
      </c>
      <c r="O320" s="1">
        <v>218</v>
      </c>
      <c r="P320" s="1">
        <v>22.57973468466</v>
      </c>
      <c r="Q320" s="1">
        <v>4.52587890625</v>
      </c>
    </row>
    <row r="321" spans="1:17" ht="15" x14ac:dyDescent="0.25">
      <c r="A321" s="1" t="s">
        <v>750</v>
      </c>
      <c r="B321" s="5" t="s">
        <v>751</v>
      </c>
      <c r="C321" s="1">
        <v>31.98</v>
      </c>
      <c r="D321" s="1">
        <v>13.28</v>
      </c>
      <c r="E321" s="1">
        <v>1</v>
      </c>
      <c r="F321" s="1">
        <v>1</v>
      </c>
      <c r="G321" s="1">
        <v>1</v>
      </c>
      <c r="H321" s="1">
        <v>1</v>
      </c>
      <c r="I321" s="1">
        <v>0.15134287676922101</v>
      </c>
      <c r="J321" s="1">
        <v>0.15156074135643199</v>
      </c>
      <c r="K321" s="1">
        <v>0.112701279401149</v>
      </c>
      <c r="L321" s="1">
        <v>0.201612363761216</v>
      </c>
      <c r="M321" s="1">
        <v>0.17620663351239599</v>
      </c>
      <c r="N321" s="1">
        <v>0.206576105199587</v>
      </c>
      <c r="O321" s="1">
        <v>128</v>
      </c>
      <c r="P321" s="1">
        <v>13.590831404659999</v>
      </c>
      <c r="Q321" s="1">
        <v>4.29736328125</v>
      </c>
    </row>
    <row r="322" spans="1:17" ht="15" x14ac:dyDescent="0.25">
      <c r="A322" s="1" t="s">
        <v>330</v>
      </c>
      <c r="B322" s="5" t="s">
        <v>331</v>
      </c>
      <c r="C322" s="1">
        <v>31.93</v>
      </c>
      <c r="D322" s="1">
        <v>2.27</v>
      </c>
      <c r="E322" s="1">
        <v>1</v>
      </c>
      <c r="F322" s="1">
        <v>1</v>
      </c>
      <c r="G322" s="1">
        <v>1</v>
      </c>
      <c r="H322" s="1">
        <v>1</v>
      </c>
      <c r="I322" s="1">
        <v>0.109543242990606</v>
      </c>
      <c r="J322" s="1">
        <v>9.8819539375583604E-2</v>
      </c>
      <c r="K322" s="1">
        <v>9.5975375798525997E-2</v>
      </c>
      <c r="L322" s="1">
        <v>0.27548539026795699</v>
      </c>
      <c r="M322" s="1">
        <v>0.182426926427806</v>
      </c>
      <c r="N322" s="1">
        <v>0.237749525139521</v>
      </c>
      <c r="O322" s="1">
        <v>440</v>
      </c>
      <c r="P322" s="1">
        <v>48.6397370246601</v>
      </c>
      <c r="Q322" s="1">
        <v>5.03369140625</v>
      </c>
    </row>
    <row r="323" spans="1:17" ht="15" x14ac:dyDescent="0.25">
      <c r="A323" s="1" t="s">
        <v>752</v>
      </c>
      <c r="B323" s="5" t="s">
        <v>753</v>
      </c>
      <c r="C323" s="1">
        <v>31.76</v>
      </c>
      <c r="D323" s="1">
        <v>2.71</v>
      </c>
      <c r="E323" s="1">
        <v>2</v>
      </c>
      <c r="F323" s="1">
        <v>1</v>
      </c>
      <c r="G323" s="1">
        <v>1</v>
      </c>
      <c r="H323" s="1">
        <v>1</v>
      </c>
      <c r="I323" s="1">
        <v>0.34765041041627398</v>
      </c>
      <c r="J323" s="1">
        <v>0.33273636420695901</v>
      </c>
      <c r="K323" s="1">
        <v>0.31961322537676701</v>
      </c>
      <c r="L323" s="1">
        <v>9.9283415012242499E-2</v>
      </c>
      <c r="M323" s="1">
        <v>8.4578840263075605E-2</v>
      </c>
      <c r="N323" s="1">
        <v>0.105785721032543</v>
      </c>
      <c r="O323" s="1">
        <v>369</v>
      </c>
      <c r="P323" s="1">
        <v>37.776117664660099</v>
      </c>
      <c r="Q323" s="1">
        <v>4.50048828125</v>
      </c>
    </row>
    <row r="324" spans="1:17" ht="15" x14ac:dyDescent="0.25">
      <c r="A324" s="1" t="s">
        <v>754</v>
      </c>
      <c r="B324" s="5" t="s">
        <v>755</v>
      </c>
      <c r="C324" s="1">
        <v>31.72</v>
      </c>
      <c r="D324" s="1">
        <v>5.22</v>
      </c>
      <c r="E324" s="1">
        <v>1</v>
      </c>
      <c r="F324" s="1">
        <v>1</v>
      </c>
      <c r="G324" s="1">
        <v>1</v>
      </c>
      <c r="H324" s="1">
        <v>1</v>
      </c>
      <c r="I324" s="1">
        <v>0.28507747463685401</v>
      </c>
      <c r="J324" s="1">
        <v>0.31131895396592402</v>
      </c>
      <c r="K324" s="1">
        <v>0.22094583553264499</v>
      </c>
      <c r="L324" s="1">
        <v>4.48262870842435E-2</v>
      </c>
      <c r="M324" s="1">
        <v>7.8318436513885897E-2</v>
      </c>
      <c r="N324" s="1">
        <v>5.9513012266447403E-2</v>
      </c>
      <c r="O324" s="1">
        <v>268</v>
      </c>
      <c r="P324" s="1">
        <v>29.59947242466</v>
      </c>
      <c r="Q324" s="1">
        <v>7.88427734375</v>
      </c>
    </row>
    <row r="325" spans="1:17" ht="15" x14ac:dyDescent="0.25">
      <c r="A325" s="1" t="s">
        <v>526</v>
      </c>
      <c r="B325" s="5" t="s">
        <v>527</v>
      </c>
      <c r="C325" s="1">
        <v>31.61</v>
      </c>
      <c r="D325" s="1">
        <v>3.74</v>
      </c>
      <c r="E325" s="1">
        <v>2</v>
      </c>
      <c r="F325" s="1">
        <v>1</v>
      </c>
      <c r="G325" s="1">
        <v>1</v>
      </c>
      <c r="H325" s="1">
        <v>1</v>
      </c>
      <c r="I325" s="1">
        <v>9.0935014595755606E-2</v>
      </c>
      <c r="J325" s="1"/>
      <c r="K325" s="1">
        <v>0.144816690371496</v>
      </c>
      <c r="L325" s="1">
        <v>0.23268895160142899</v>
      </c>
      <c r="M325" s="1">
        <v>0.23905081999228101</v>
      </c>
      <c r="N325" s="1">
        <v>0.29250852343903799</v>
      </c>
      <c r="O325" s="1">
        <v>668</v>
      </c>
      <c r="P325" s="1">
        <v>71.619833384660197</v>
      </c>
      <c r="Q325" s="1">
        <v>4.57666015625</v>
      </c>
    </row>
    <row r="326" spans="1:17" ht="15" x14ac:dyDescent="0.25">
      <c r="A326" s="1" t="s">
        <v>176</v>
      </c>
      <c r="B326" s="5" t="s">
        <v>528</v>
      </c>
      <c r="C326" s="1">
        <v>31.51</v>
      </c>
      <c r="D326" s="1">
        <v>4.91</v>
      </c>
      <c r="E326" s="1">
        <v>1</v>
      </c>
      <c r="F326" s="1">
        <v>1</v>
      </c>
      <c r="G326" s="1">
        <v>1</v>
      </c>
      <c r="H326" s="1">
        <v>2</v>
      </c>
      <c r="I326" s="1">
        <v>0.27189651003327098</v>
      </c>
      <c r="J326" s="1"/>
      <c r="K326" s="1">
        <v>0.23546023740715999</v>
      </c>
      <c r="L326" s="1">
        <v>0.25028378849632599</v>
      </c>
      <c r="M326" s="1">
        <v>0.25874579753937998</v>
      </c>
      <c r="N326" s="1">
        <v>0.220359592196717</v>
      </c>
      <c r="O326" s="1">
        <v>326</v>
      </c>
      <c r="P326" s="1">
        <v>33.29116704466</v>
      </c>
      <c r="Q326" s="1">
        <v>4.95751953125</v>
      </c>
    </row>
    <row r="327" spans="1:17" ht="15" x14ac:dyDescent="0.25">
      <c r="A327" s="1" t="s">
        <v>756</v>
      </c>
      <c r="B327" s="5" t="s">
        <v>757</v>
      </c>
      <c r="C327" s="1">
        <v>31.46</v>
      </c>
      <c r="D327" s="1">
        <v>2.67</v>
      </c>
      <c r="E327" s="1">
        <v>1</v>
      </c>
      <c r="F327" s="1">
        <v>1</v>
      </c>
      <c r="G327" s="1">
        <v>1</v>
      </c>
      <c r="H327" s="1">
        <v>1</v>
      </c>
      <c r="I327" s="1">
        <v>0.11656455226321399</v>
      </c>
      <c r="J327" s="1">
        <v>0.16994448787736899</v>
      </c>
      <c r="K327" s="1">
        <v>0.126147741878919</v>
      </c>
      <c r="L327" s="1">
        <v>0.20038727223306299</v>
      </c>
      <c r="M327" s="1">
        <v>0.19933072951111899</v>
      </c>
      <c r="N327" s="1">
        <v>0.18762521623631601</v>
      </c>
      <c r="O327" s="1">
        <v>412</v>
      </c>
      <c r="P327" s="1">
        <v>44.764466884660102</v>
      </c>
      <c r="Q327" s="1">
        <v>5.47802734375</v>
      </c>
    </row>
    <row r="328" spans="1:17" ht="15" x14ac:dyDescent="0.25">
      <c r="A328" s="1" t="s">
        <v>177</v>
      </c>
      <c r="B328" s="5" t="s">
        <v>371</v>
      </c>
      <c r="C328" s="1">
        <v>31.455324464483098</v>
      </c>
      <c r="D328" s="1">
        <v>8.99</v>
      </c>
      <c r="E328" s="1">
        <v>4</v>
      </c>
      <c r="F328" s="1">
        <v>2</v>
      </c>
      <c r="G328" s="1">
        <v>2</v>
      </c>
      <c r="H328" s="1">
        <v>2</v>
      </c>
      <c r="I328" s="1">
        <v>0.24130976164599299</v>
      </c>
      <c r="J328" s="1">
        <v>0.31838584445100998</v>
      </c>
      <c r="K328" s="1">
        <v>0.43396449309740398</v>
      </c>
      <c r="L328" s="1">
        <v>0.14551940028333599</v>
      </c>
      <c r="M328" s="1">
        <v>0.15214841139625099</v>
      </c>
      <c r="N328" s="1">
        <v>0.183190618537487</v>
      </c>
      <c r="O328" s="1">
        <v>345</v>
      </c>
      <c r="P328" s="1">
        <v>38.70449049466</v>
      </c>
      <c r="Q328" s="1">
        <v>6.66845703125</v>
      </c>
    </row>
    <row r="329" spans="1:17" ht="15" x14ac:dyDescent="0.25">
      <c r="A329" s="1" t="s">
        <v>758</v>
      </c>
      <c r="B329" s="5" t="s">
        <v>759</v>
      </c>
      <c r="C329" s="1">
        <v>31.3796649736055</v>
      </c>
      <c r="D329" s="1">
        <v>9.75</v>
      </c>
      <c r="E329" s="1">
        <v>2</v>
      </c>
      <c r="F329" s="1">
        <v>5</v>
      </c>
      <c r="G329" s="1">
        <v>5</v>
      </c>
      <c r="H329" s="1">
        <v>5</v>
      </c>
      <c r="I329" s="1">
        <v>0.26500656133895301</v>
      </c>
      <c r="J329" s="1">
        <v>0.27650106997289298</v>
      </c>
      <c r="K329" s="1">
        <v>0.18448500310729901</v>
      </c>
      <c r="L329" s="1">
        <v>7.5808886608290202E-2</v>
      </c>
      <c r="M329" s="1">
        <v>9.0639386819558396E-2</v>
      </c>
      <c r="N329" s="1">
        <v>0.10589472945968401</v>
      </c>
      <c r="O329" s="1">
        <v>400</v>
      </c>
      <c r="P329" s="1">
        <v>43.79851306466</v>
      </c>
      <c r="Q329" s="1">
        <v>9.02685546875</v>
      </c>
    </row>
    <row r="330" spans="1:17" ht="15" x14ac:dyDescent="0.25">
      <c r="A330" s="1" t="s">
        <v>760</v>
      </c>
      <c r="B330" s="5" t="s">
        <v>761</v>
      </c>
      <c r="C330" s="1">
        <v>31.3</v>
      </c>
      <c r="D330" s="1">
        <v>3.95</v>
      </c>
      <c r="E330" s="1">
        <v>1</v>
      </c>
      <c r="F330" s="1">
        <v>1</v>
      </c>
      <c r="G330" s="1">
        <v>1</v>
      </c>
      <c r="H330" s="1">
        <v>1</v>
      </c>
      <c r="I330" s="1">
        <v>0.34181912118284602</v>
      </c>
      <c r="J330" s="1">
        <v>0.34046834771527301</v>
      </c>
      <c r="K330" s="1">
        <v>0.19886842293086299</v>
      </c>
      <c r="L330" s="1">
        <v>3.5395396992584198E-2</v>
      </c>
      <c r="M330" s="1">
        <v>2.75866683290601E-2</v>
      </c>
      <c r="N330" s="1">
        <v>5.5862042849373302E-2</v>
      </c>
      <c r="O330" s="1">
        <v>253</v>
      </c>
      <c r="P330" s="1">
        <v>26.021677454660001</v>
      </c>
      <c r="Q330" s="1">
        <v>4.14501953125</v>
      </c>
    </row>
    <row r="331" spans="1:17" ht="15" x14ac:dyDescent="0.25">
      <c r="A331" s="1" t="s">
        <v>762</v>
      </c>
      <c r="B331" s="5" t="s">
        <v>763</v>
      </c>
      <c r="C331" s="1">
        <v>31.29</v>
      </c>
      <c r="D331" s="1">
        <v>6.39</v>
      </c>
      <c r="E331" s="1">
        <v>1</v>
      </c>
      <c r="F331" s="1">
        <v>1</v>
      </c>
      <c r="G331" s="1">
        <v>2</v>
      </c>
      <c r="H331" s="1">
        <v>2</v>
      </c>
      <c r="I331" s="1">
        <v>0.19870008507781001</v>
      </c>
      <c r="J331" s="1">
        <v>0.18768554795258599</v>
      </c>
      <c r="K331" s="1">
        <v>0.18522464353774001</v>
      </c>
      <c r="L331" s="1">
        <v>0.10779301894627</v>
      </c>
      <c r="M331" s="1">
        <v>0.15532029230279901</v>
      </c>
      <c r="N331" s="1">
        <v>0.16527641218279501</v>
      </c>
      <c r="O331" s="1">
        <v>313</v>
      </c>
      <c r="P331" s="1">
        <v>33.846329934659998</v>
      </c>
      <c r="Q331" s="1">
        <v>9.81787109375</v>
      </c>
    </row>
    <row r="332" spans="1:17" ht="15" x14ac:dyDescent="0.25">
      <c r="A332" s="1" t="s">
        <v>529</v>
      </c>
      <c r="B332" s="5" t="s">
        <v>530</v>
      </c>
      <c r="C332" s="1">
        <v>31.24</v>
      </c>
      <c r="D332" s="1">
        <v>1.41</v>
      </c>
      <c r="E332" s="1">
        <v>2</v>
      </c>
      <c r="F332" s="1">
        <v>1</v>
      </c>
      <c r="G332" s="1">
        <v>1</v>
      </c>
      <c r="H332" s="1">
        <v>1</v>
      </c>
      <c r="I332" s="1">
        <v>0.28655370373359101</v>
      </c>
      <c r="J332" s="1">
        <v>0.27196536637091401</v>
      </c>
      <c r="K332" s="1">
        <v>0.22769789787140701</v>
      </c>
      <c r="L332" s="1">
        <v>5.9691063801856598E-2</v>
      </c>
      <c r="M332" s="1">
        <v>8.1881683225726004E-2</v>
      </c>
      <c r="N332" s="1">
        <v>8.62531756875516E-2</v>
      </c>
      <c r="O332" s="1">
        <v>849</v>
      </c>
      <c r="P332" s="1">
        <v>92.447296464660099</v>
      </c>
      <c r="Q332" s="1">
        <v>5.65576171875</v>
      </c>
    </row>
    <row r="333" spans="1:17" ht="15" x14ac:dyDescent="0.25">
      <c r="A333" s="1" t="s">
        <v>764</v>
      </c>
      <c r="B333" s="5" t="s">
        <v>765</v>
      </c>
      <c r="C333" s="1">
        <v>31.18</v>
      </c>
      <c r="D333" s="1">
        <v>10.81</v>
      </c>
      <c r="E333" s="1">
        <v>4</v>
      </c>
      <c r="F333" s="1">
        <v>1</v>
      </c>
      <c r="G333" s="1">
        <v>1</v>
      </c>
      <c r="H333" s="1">
        <v>1</v>
      </c>
      <c r="I333" s="1">
        <v>0.39131697695259798</v>
      </c>
      <c r="J333" s="1">
        <v>0.24795829598001701</v>
      </c>
      <c r="K333" s="1">
        <v>0.25135814413714302</v>
      </c>
      <c r="L333" s="1">
        <v>4.9011530858443002E-2</v>
      </c>
      <c r="M333" s="1"/>
      <c r="N333" s="1">
        <v>6.0355052071799503E-2</v>
      </c>
      <c r="O333" s="1">
        <v>74</v>
      </c>
      <c r="P333" s="1">
        <v>8.1985084146599991</v>
      </c>
      <c r="Q333" s="1">
        <v>10.59423828125</v>
      </c>
    </row>
    <row r="334" spans="1:17" ht="15" x14ac:dyDescent="0.25">
      <c r="A334" s="1" t="s">
        <v>766</v>
      </c>
      <c r="B334" s="5" t="s">
        <v>767</v>
      </c>
      <c r="C334" s="1">
        <v>31.13</v>
      </c>
      <c r="D334" s="1">
        <v>1.55</v>
      </c>
      <c r="E334" s="1">
        <v>2</v>
      </c>
      <c r="F334" s="1">
        <v>1</v>
      </c>
      <c r="G334" s="1">
        <v>1</v>
      </c>
      <c r="H334" s="1">
        <v>1</v>
      </c>
      <c r="I334" s="1">
        <v>0.26776185544817799</v>
      </c>
      <c r="J334" s="1">
        <v>0.25749637438485801</v>
      </c>
      <c r="K334" s="1">
        <v>0.25460470246119499</v>
      </c>
      <c r="L334" s="1">
        <v>5.04644368813678E-2</v>
      </c>
      <c r="M334" s="1">
        <v>8.3181879245049703E-2</v>
      </c>
      <c r="N334" s="1">
        <v>8.6490751579350197E-2</v>
      </c>
      <c r="O334" s="1">
        <v>581</v>
      </c>
      <c r="P334" s="1">
        <v>63.716032384659997</v>
      </c>
      <c r="Q334" s="1">
        <v>5.80810546875</v>
      </c>
    </row>
    <row r="335" spans="1:17" ht="15" x14ac:dyDescent="0.25">
      <c r="A335" s="1" t="s">
        <v>768</v>
      </c>
      <c r="B335" s="5" t="s">
        <v>769</v>
      </c>
      <c r="C335" s="1">
        <v>30.75</v>
      </c>
      <c r="D335" s="1">
        <v>1.77</v>
      </c>
      <c r="E335" s="1">
        <v>1</v>
      </c>
      <c r="F335" s="1">
        <v>1</v>
      </c>
      <c r="G335" s="1">
        <v>1</v>
      </c>
      <c r="H335" s="1">
        <v>2</v>
      </c>
      <c r="I335" s="1">
        <v>0.31780048090850499</v>
      </c>
      <c r="J335" s="1">
        <v>0.185407183858316</v>
      </c>
      <c r="K335" s="1">
        <v>0.328362318331334</v>
      </c>
      <c r="L335" s="1"/>
      <c r="M335" s="1">
        <v>0.38477268433970502</v>
      </c>
      <c r="N335" s="1">
        <v>0.39574208342461997</v>
      </c>
      <c r="O335" s="1">
        <v>623</v>
      </c>
      <c r="P335" s="1">
        <v>67.5272302946602</v>
      </c>
      <c r="Q335" s="1">
        <v>5.65576171875</v>
      </c>
    </row>
    <row r="336" spans="1:17" ht="15" x14ac:dyDescent="0.25">
      <c r="A336" s="1" t="s">
        <v>213</v>
      </c>
      <c r="B336" s="5" t="s">
        <v>531</v>
      </c>
      <c r="C336" s="1">
        <v>30.724809756568501</v>
      </c>
      <c r="D336" s="1">
        <v>4.21</v>
      </c>
      <c r="E336" s="1">
        <v>1</v>
      </c>
      <c r="F336" s="1">
        <v>2</v>
      </c>
      <c r="G336" s="1">
        <v>2</v>
      </c>
      <c r="H336" s="1">
        <v>4</v>
      </c>
      <c r="I336" s="1">
        <v>0.21293385916456201</v>
      </c>
      <c r="J336" s="1">
        <v>0.220015496179294</v>
      </c>
      <c r="K336" s="1">
        <v>0.223244705242298</v>
      </c>
      <c r="L336" s="1">
        <v>0.101432961978734</v>
      </c>
      <c r="M336" s="1">
        <v>0.10834965632176299</v>
      </c>
      <c r="N336" s="1">
        <v>0.13887666701883999</v>
      </c>
      <c r="O336" s="1">
        <v>309</v>
      </c>
      <c r="P336" s="1">
        <v>33.518321134659999</v>
      </c>
      <c r="Q336" s="1">
        <v>4.27197265625</v>
      </c>
    </row>
    <row r="337" spans="1:17" ht="15" x14ac:dyDescent="0.25">
      <c r="A337" s="1" t="s">
        <v>372</v>
      </c>
      <c r="B337" s="5" t="s">
        <v>373</v>
      </c>
      <c r="C337" s="1">
        <v>30.63</v>
      </c>
      <c r="D337" s="1">
        <v>2.38</v>
      </c>
      <c r="E337" s="1">
        <v>3</v>
      </c>
      <c r="F337" s="1">
        <v>1</v>
      </c>
      <c r="G337" s="1">
        <v>1</v>
      </c>
      <c r="H337" s="1">
        <v>1</v>
      </c>
      <c r="I337" s="1">
        <v>0.28319387961585801</v>
      </c>
      <c r="J337" s="1">
        <v>0.26912412345124997</v>
      </c>
      <c r="K337" s="1">
        <v>0.266511388568691</v>
      </c>
      <c r="L337" s="1">
        <v>4.1507140699644701E-2</v>
      </c>
      <c r="M337" s="1">
        <v>5.2227574698590497E-2</v>
      </c>
      <c r="N337" s="1">
        <v>8.7435892965966294E-2</v>
      </c>
      <c r="O337" s="1">
        <v>336</v>
      </c>
      <c r="P337" s="1">
        <v>37.448269644660002</v>
      </c>
      <c r="Q337" s="1">
        <v>5.69384765625</v>
      </c>
    </row>
    <row r="338" spans="1:17" ht="15" x14ac:dyDescent="0.25">
      <c r="A338" s="2" t="s">
        <v>250</v>
      </c>
      <c r="B338" s="6" t="s">
        <v>251</v>
      </c>
      <c r="C338" s="2">
        <v>30.31</v>
      </c>
      <c r="D338" s="2">
        <v>1.29</v>
      </c>
      <c r="E338" s="2">
        <v>1</v>
      </c>
      <c r="F338" s="2">
        <v>1</v>
      </c>
      <c r="G338" s="2">
        <v>1</v>
      </c>
      <c r="H338" s="2">
        <v>1</v>
      </c>
      <c r="I338" s="2">
        <v>0.125489158190914</v>
      </c>
      <c r="J338" s="2">
        <v>0.116907059328046</v>
      </c>
      <c r="K338" s="2">
        <v>0.133254179274371</v>
      </c>
      <c r="L338" s="2">
        <v>0.208204921345998</v>
      </c>
      <c r="M338" s="2">
        <v>0.150469350702371</v>
      </c>
      <c r="N338" s="2">
        <v>0.265675331158301</v>
      </c>
      <c r="O338" s="2">
        <v>696</v>
      </c>
      <c r="P338" s="2">
        <v>74.864548034660103</v>
      </c>
      <c r="Q338" s="2">
        <v>4.97021484375</v>
      </c>
    </row>
    <row r="339" spans="1:17" ht="15" x14ac:dyDescent="0.25">
      <c r="A339" s="1" t="s">
        <v>532</v>
      </c>
      <c r="B339" s="5" t="s">
        <v>533</v>
      </c>
      <c r="C339" s="1">
        <v>30.2</v>
      </c>
      <c r="D339" s="1">
        <v>1.76</v>
      </c>
      <c r="E339" s="1">
        <v>1</v>
      </c>
      <c r="F339" s="1">
        <v>1</v>
      </c>
      <c r="G339" s="1">
        <v>1</v>
      </c>
      <c r="H339" s="1">
        <v>1</v>
      </c>
      <c r="I339" s="1">
        <v>0.34230698232689999</v>
      </c>
      <c r="J339" s="1">
        <v>0.27263674630027601</v>
      </c>
      <c r="K339" s="1">
        <v>0.28623929610767201</v>
      </c>
      <c r="L339" s="1">
        <v>3.2086781145874502E-2</v>
      </c>
      <c r="M339" s="1">
        <v>2.7676840501964301E-2</v>
      </c>
      <c r="N339" s="1">
        <v>3.9053353617313803E-2</v>
      </c>
      <c r="O339" s="1">
        <v>512</v>
      </c>
      <c r="P339" s="1">
        <v>53.436421034660199</v>
      </c>
      <c r="Q339" s="1">
        <v>5.32568359375</v>
      </c>
    </row>
    <row r="340" spans="1:17" ht="15" x14ac:dyDescent="0.25">
      <c r="A340" s="1" t="s">
        <v>534</v>
      </c>
      <c r="B340" s="5" t="s">
        <v>535</v>
      </c>
      <c r="C340" s="1">
        <v>29.867322680903602</v>
      </c>
      <c r="D340" s="1">
        <v>13.1</v>
      </c>
      <c r="E340" s="1">
        <v>1</v>
      </c>
      <c r="F340" s="1">
        <v>1</v>
      </c>
      <c r="G340" s="1">
        <v>4</v>
      </c>
      <c r="H340" s="1">
        <v>5</v>
      </c>
      <c r="I340" s="1">
        <v>0.100221096165614</v>
      </c>
      <c r="J340" s="1">
        <v>8.8792876928368694E-2</v>
      </c>
      <c r="K340" s="1">
        <v>9.0717274223746702E-2</v>
      </c>
      <c r="L340" s="1">
        <v>0.191439593909047</v>
      </c>
      <c r="M340" s="1">
        <v>0.24115710285088501</v>
      </c>
      <c r="N340" s="1">
        <v>0.27927745623432498</v>
      </c>
      <c r="O340" s="1">
        <v>374</v>
      </c>
      <c r="P340" s="1">
        <v>39.917167424660001</v>
      </c>
      <c r="Q340" s="1">
        <v>4.70361328125</v>
      </c>
    </row>
    <row r="341" spans="1:17" ht="15" x14ac:dyDescent="0.25">
      <c r="A341" s="1" t="s">
        <v>192</v>
      </c>
      <c r="B341" s="5" t="s">
        <v>332</v>
      </c>
      <c r="C341" s="1">
        <v>29.6236657512055</v>
      </c>
      <c r="D341" s="1">
        <v>6.03</v>
      </c>
      <c r="E341" s="1">
        <v>2</v>
      </c>
      <c r="F341" s="1">
        <v>2</v>
      </c>
      <c r="G341" s="1">
        <v>2</v>
      </c>
      <c r="H341" s="1">
        <v>2</v>
      </c>
      <c r="I341" s="1">
        <v>0.25074887705017401</v>
      </c>
      <c r="J341" s="1">
        <v>0.18681766654085799</v>
      </c>
      <c r="K341" s="1">
        <v>0.15796480915396999</v>
      </c>
      <c r="L341" s="1">
        <v>8.8375059305187798E-2</v>
      </c>
      <c r="M341" s="1">
        <v>0.12748604081228801</v>
      </c>
      <c r="N341" s="1">
        <v>0.101995849848457</v>
      </c>
      <c r="O341" s="1">
        <v>431</v>
      </c>
      <c r="P341" s="1">
        <v>46.235832254659996</v>
      </c>
      <c r="Q341" s="1">
        <v>4.79248046875</v>
      </c>
    </row>
    <row r="342" spans="1:17" ht="15" x14ac:dyDescent="0.25">
      <c r="A342" s="1" t="s">
        <v>536</v>
      </c>
      <c r="B342" s="5" t="s">
        <v>537</v>
      </c>
      <c r="C342" s="1">
        <v>29.22</v>
      </c>
      <c r="D342" s="1">
        <v>2.79</v>
      </c>
      <c r="E342" s="1">
        <v>1</v>
      </c>
      <c r="F342" s="1">
        <v>1</v>
      </c>
      <c r="G342" s="1">
        <v>1</v>
      </c>
      <c r="H342" s="1">
        <v>1</v>
      </c>
      <c r="I342" s="1">
        <v>0.37075770140504599</v>
      </c>
      <c r="J342" s="1"/>
      <c r="K342" s="1">
        <v>0.30417410270269302</v>
      </c>
      <c r="L342" s="1"/>
      <c r="M342" s="1">
        <v>0.32506819589226099</v>
      </c>
      <c r="N342" s="1"/>
      <c r="O342" s="1">
        <v>682</v>
      </c>
      <c r="P342" s="1">
        <v>72.575833484660095</v>
      </c>
      <c r="Q342" s="1">
        <v>4.42431640625</v>
      </c>
    </row>
    <row r="343" spans="1:17" ht="15" x14ac:dyDescent="0.25">
      <c r="A343" s="1" t="s">
        <v>203</v>
      </c>
      <c r="B343" s="5" t="s">
        <v>374</v>
      </c>
      <c r="C343" s="1">
        <v>29.03</v>
      </c>
      <c r="D343" s="1">
        <v>3.26</v>
      </c>
      <c r="E343" s="1">
        <v>3</v>
      </c>
      <c r="F343" s="1">
        <v>2</v>
      </c>
      <c r="G343" s="1">
        <v>2</v>
      </c>
      <c r="H343" s="1">
        <v>4</v>
      </c>
      <c r="I343" s="1">
        <v>0.25366397427361798</v>
      </c>
      <c r="J343" s="1">
        <v>0.226048964551159</v>
      </c>
      <c r="K343" s="1">
        <v>0.22374224270889501</v>
      </c>
      <c r="L343" s="1">
        <v>9.3466131004294795E-2</v>
      </c>
      <c r="M343" s="1">
        <v>8.0379714207454406E-2</v>
      </c>
      <c r="N343" s="1">
        <v>0.10843219395157599</v>
      </c>
      <c r="O343" s="1">
        <v>521</v>
      </c>
      <c r="P343" s="1">
        <v>58.0410219246601</v>
      </c>
      <c r="Q343" s="1">
        <v>6.82958984375</v>
      </c>
    </row>
    <row r="344" spans="1:17" ht="15" x14ac:dyDescent="0.25">
      <c r="A344" s="1" t="s">
        <v>375</v>
      </c>
      <c r="B344" s="5" t="s">
        <v>376</v>
      </c>
      <c r="C344" s="1">
        <v>28.96</v>
      </c>
      <c r="D344" s="1">
        <v>2.41</v>
      </c>
      <c r="E344" s="1">
        <v>1</v>
      </c>
      <c r="F344" s="1">
        <v>1</v>
      </c>
      <c r="G344" s="1">
        <v>1</v>
      </c>
      <c r="H344" s="1">
        <v>1</v>
      </c>
      <c r="I344" s="1">
        <v>0.23025569709360699</v>
      </c>
      <c r="J344" s="1">
        <v>0.18749668821429399</v>
      </c>
      <c r="K344" s="1">
        <v>0.31182729164364897</v>
      </c>
      <c r="L344" s="1"/>
      <c r="M344" s="1">
        <v>0.13378570479580601</v>
      </c>
      <c r="N344" s="1">
        <v>0.136634618252644</v>
      </c>
      <c r="O344" s="1">
        <v>623</v>
      </c>
      <c r="P344" s="1">
        <v>69.298109644660101</v>
      </c>
      <c r="Q344" s="1">
        <v>5.66845703125</v>
      </c>
    </row>
    <row r="345" spans="1:17" ht="15" x14ac:dyDescent="0.25">
      <c r="A345" s="1" t="s">
        <v>333</v>
      </c>
      <c r="B345" s="5" t="s">
        <v>334</v>
      </c>
      <c r="C345" s="1">
        <v>28.85</v>
      </c>
      <c r="D345" s="1">
        <v>2.2799999999999998</v>
      </c>
      <c r="E345" s="1">
        <v>2</v>
      </c>
      <c r="F345" s="1">
        <v>1</v>
      </c>
      <c r="G345" s="1">
        <v>1</v>
      </c>
      <c r="H345" s="1">
        <v>1</v>
      </c>
      <c r="I345" s="1">
        <v>9.0633880583234697E-2</v>
      </c>
      <c r="J345" s="1">
        <v>0.113840147044815</v>
      </c>
      <c r="K345" s="1">
        <v>7.45150026138586E-2</v>
      </c>
      <c r="L345" s="1">
        <v>0.25602029956190098</v>
      </c>
      <c r="M345" s="1">
        <v>0.23026387346393301</v>
      </c>
      <c r="N345" s="1">
        <v>0.23472679673225699</v>
      </c>
      <c r="O345" s="1">
        <v>394</v>
      </c>
      <c r="P345" s="1">
        <v>42.581436674660097</v>
      </c>
      <c r="Q345" s="1">
        <v>4.46240234375</v>
      </c>
    </row>
    <row r="346" spans="1:17" ht="15" x14ac:dyDescent="0.25">
      <c r="A346" s="1" t="s">
        <v>335</v>
      </c>
      <c r="B346" s="5" t="s">
        <v>336</v>
      </c>
      <c r="C346" s="1">
        <v>28.64</v>
      </c>
      <c r="D346" s="1">
        <v>4.32</v>
      </c>
      <c r="E346" s="1">
        <v>2</v>
      </c>
      <c r="F346" s="1">
        <v>1</v>
      </c>
      <c r="G346" s="1">
        <v>1</v>
      </c>
      <c r="H346" s="1">
        <v>1</v>
      </c>
      <c r="I346" s="1">
        <v>0.256540174370332</v>
      </c>
      <c r="J346" s="1">
        <v>0.21474290813777799</v>
      </c>
      <c r="K346" s="1">
        <v>0.27445585566493302</v>
      </c>
      <c r="L346" s="1">
        <v>0.124459246752281</v>
      </c>
      <c r="M346" s="1">
        <v>0.14682331204780999</v>
      </c>
      <c r="N346" s="1">
        <v>0.129801815074677</v>
      </c>
      <c r="O346" s="1">
        <v>278</v>
      </c>
      <c r="P346" s="1">
        <v>29.89271717466</v>
      </c>
      <c r="Q346" s="1">
        <v>4.89404296875</v>
      </c>
    </row>
    <row r="347" spans="1:17" ht="15" x14ac:dyDescent="0.25">
      <c r="A347" s="1" t="s">
        <v>377</v>
      </c>
      <c r="B347" s="5" t="s">
        <v>378</v>
      </c>
      <c r="C347" s="1">
        <v>28.374152860003299</v>
      </c>
      <c r="D347" s="1">
        <v>3.85</v>
      </c>
      <c r="E347" s="1">
        <v>3</v>
      </c>
      <c r="F347" s="1">
        <v>1</v>
      </c>
      <c r="G347" s="1">
        <v>2</v>
      </c>
      <c r="H347" s="1">
        <v>2</v>
      </c>
      <c r="I347" s="1">
        <v>0.25840159961039499</v>
      </c>
      <c r="J347" s="1">
        <v>0.25929864616459802</v>
      </c>
      <c r="K347" s="1">
        <v>0.241302822544183</v>
      </c>
      <c r="L347" s="1">
        <v>7.2488818366921406E-2</v>
      </c>
      <c r="M347" s="1">
        <v>6.0538152427727802E-2</v>
      </c>
      <c r="N347" s="1">
        <v>0.107969960886174</v>
      </c>
      <c r="O347" s="1">
        <v>545</v>
      </c>
      <c r="P347" s="1">
        <v>59.381892394660099</v>
      </c>
      <c r="Q347" s="1">
        <v>5.47802734375</v>
      </c>
    </row>
    <row r="348" spans="1:17" ht="15" x14ac:dyDescent="0.25">
      <c r="A348" s="1" t="s">
        <v>379</v>
      </c>
      <c r="B348" s="5" t="s">
        <v>380</v>
      </c>
      <c r="C348" s="1">
        <v>28.15</v>
      </c>
      <c r="D348" s="1">
        <v>2.69</v>
      </c>
      <c r="E348" s="1">
        <v>1</v>
      </c>
      <c r="F348" s="1">
        <v>1</v>
      </c>
      <c r="G348" s="1">
        <v>1</v>
      </c>
      <c r="H348" s="1">
        <v>1</v>
      </c>
      <c r="I348" s="1">
        <v>0.46035659834943599</v>
      </c>
      <c r="J348" s="1">
        <v>0.22484133659587999</v>
      </c>
      <c r="K348" s="1">
        <v>0.17005794862667101</v>
      </c>
      <c r="L348" s="1">
        <v>4.7655152998127399E-2</v>
      </c>
      <c r="M348" s="1">
        <v>4.0735800162501702E-2</v>
      </c>
      <c r="N348" s="1">
        <v>5.6353163267383703E-2</v>
      </c>
      <c r="O348" s="1">
        <v>335</v>
      </c>
      <c r="P348" s="1">
        <v>34.525953744660001</v>
      </c>
      <c r="Q348" s="1">
        <v>6.20166015625</v>
      </c>
    </row>
    <row r="349" spans="1:17" ht="15" x14ac:dyDescent="0.25">
      <c r="A349" s="2" t="s">
        <v>252</v>
      </c>
      <c r="B349" s="5" t="s">
        <v>253</v>
      </c>
      <c r="C349" s="2">
        <v>27.375734617951501</v>
      </c>
      <c r="D349" s="2">
        <v>3.17</v>
      </c>
      <c r="E349" s="2">
        <v>4</v>
      </c>
      <c r="F349" s="2">
        <v>3</v>
      </c>
      <c r="G349" s="2">
        <v>3</v>
      </c>
      <c r="H349" s="2">
        <v>4</v>
      </c>
      <c r="I349" s="2">
        <v>0.275625662796319</v>
      </c>
      <c r="J349" s="2">
        <v>0.25144134608686203</v>
      </c>
      <c r="K349" s="2">
        <v>0.241939171383137</v>
      </c>
      <c r="L349" s="2">
        <v>8.1699469264843699E-2</v>
      </c>
      <c r="M349" s="2">
        <v>8.9948327625079705E-2</v>
      </c>
      <c r="N349" s="2">
        <v>8.7528831553671499E-2</v>
      </c>
      <c r="O349" s="2">
        <v>1011</v>
      </c>
      <c r="P349" s="2">
        <v>112.79769891466</v>
      </c>
      <c r="Q349" s="2">
        <v>6.26513671875</v>
      </c>
    </row>
    <row r="350" spans="1:17" ht="15" x14ac:dyDescent="0.2">
      <c r="A350" s="5" t="s">
        <v>621</v>
      </c>
      <c r="B350" s="5" t="s">
        <v>622</v>
      </c>
      <c r="C350" s="5">
        <v>26.38</v>
      </c>
      <c r="D350" s="5">
        <v>3.37</v>
      </c>
      <c r="E350" s="5">
        <v>1</v>
      </c>
      <c r="F350" s="5">
        <v>2</v>
      </c>
      <c r="G350" s="5">
        <v>2</v>
      </c>
      <c r="H350" s="5">
        <v>2</v>
      </c>
      <c r="I350" s="5">
        <v>0.282985560528147</v>
      </c>
      <c r="J350" s="5">
        <v>0.24141706073783101</v>
      </c>
      <c r="K350" s="5">
        <v>0.26496104637252199</v>
      </c>
      <c r="L350" s="5">
        <v>0.111636278865078</v>
      </c>
      <c r="M350" s="5">
        <v>0.122409567502774</v>
      </c>
      <c r="N350" s="5">
        <v>0.14250483168353401</v>
      </c>
      <c r="O350" s="5">
        <v>860</v>
      </c>
      <c r="P350" s="5">
        <v>95.336854224660399</v>
      </c>
      <c r="Q350" s="5">
        <v>6.58056640625</v>
      </c>
    </row>
    <row r="351" spans="1:17" ht="15" x14ac:dyDescent="0.2">
      <c r="A351" s="5" t="s">
        <v>623</v>
      </c>
      <c r="B351" s="5" t="s">
        <v>624</v>
      </c>
      <c r="C351" s="5">
        <v>26.33</v>
      </c>
      <c r="D351" s="5">
        <v>1.3</v>
      </c>
      <c r="E351" s="5">
        <v>2</v>
      </c>
      <c r="F351" s="5">
        <v>1</v>
      </c>
      <c r="G351" s="5">
        <v>1</v>
      </c>
      <c r="H351" s="5">
        <v>1</v>
      </c>
      <c r="I351" s="5">
        <v>0.238718629346236</v>
      </c>
      <c r="J351" s="5">
        <v>0.249326751214929</v>
      </c>
      <c r="K351" s="5">
        <v>0.23152008191551801</v>
      </c>
      <c r="L351" s="5">
        <v>8.1853536731289603E-2</v>
      </c>
      <c r="M351" s="5">
        <v>6.6194909266489896E-2</v>
      </c>
      <c r="N351" s="5">
        <v>0.13238609152553699</v>
      </c>
      <c r="O351" s="5">
        <v>1003</v>
      </c>
      <c r="P351" s="5">
        <v>108.59321576466</v>
      </c>
      <c r="Q351" s="5">
        <v>5.30029296875</v>
      </c>
    </row>
    <row r="352" spans="1:17" ht="15" x14ac:dyDescent="0.25">
      <c r="A352" s="1" t="s">
        <v>337</v>
      </c>
      <c r="B352" s="5" t="s">
        <v>338</v>
      </c>
      <c r="C352" s="1">
        <v>26.14</v>
      </c>
      <c r="D352" s="1">
        <v>2.84</v>
      </c>
      <c r="E352" s="1">
        <v>1</v>
      </c>
      <c r="F352" s="1">
        <v>1</v>
      </c>
      <c r="G352" s="1">
        <v>1</v>
      </c>
      <c r="H352" s="1">
        <v>2</v>
      </c>
      <c r="I352" s="1">
        <v>5.4555288125972198E-2</v>
      </c>
      <c r="J352" s="1">
        <v>4.4741836563266697E-2</v>
      </c>
      <c r="K352" s="1">
        <v>4.9351235415893799E-2</v>
      </c>
      <c r="L352" s="1">
        <v>0.30508157050328</v>
      </c>
      <c r="M352" s="1">
        <v>0.24633334327374701</v>
      </c>
      <c r="N352" s="1">
        <v>0.29908701025912199</v>
      </c>
      <c r="O352" s="1">
        <v>317</v>
      </c>
      <c r="P352" s="1">
        <v>35.081529844659997</v>
      </c>
      <c r="Q352" s="1">
        <v>5.79541015625</v>
      </c>
    </row>
    <row r="353" spans="1:17" ht="15" x14ac:dyDescent="0.25">
      <c r="A353" s="1" t="s">
        <v>770</v>
      </c>
      <c r="B353" s="5" t="s">
        <v>771</v>
      </c>
      <c r="C353" s="1">
        <v>25.65</v>
      </c>
      <c r="D353" s="1">
        <v>4.62</v>
      </c>
      <c r="E353" s="1">
        <v>1</v>
      </c>
      <c r="F353" s="1">
        <v>1</v>
      </c>
      <c r="G353" s="1">
        <v>1</v>
      </c>
      <c r="H353" s="1">
        <v>1</v>
      </c>
      <c r="I353" s="1">
        <v>0.18148390651643201</v>
      </c>
      <c r="J353" s="1">
        <v>0.13553105581015101</v>
      </c>
      <c r="K353" s="1">
        <v>0.17685403944245401</v>
      </c>
      <c r="L353" s="1">
        <v>0.16614614843156</v>
      </c>
      <c r="M353" s="1">
        <v>0.157962643250388</v>
      </c>
      <c r="N353" s="1">
        <v>0.18202220654901499</v>
      </c>
      <c r="O353" s="1">
        <v>411</v>
      </c>
      <c r="P353" s="1">
        <v>42.749542984660003</v>
      </c>
      <c r="Q353" s="1">
        <v>4.62744140625</v>
      </c>
    </row>
    <row r="354" spans="1:17" ht="15" x14ac:dyDescent="0.25">
      <c r="A354" s="1" t="s">
        <v>772</v>
      </c>
      <c r="B354" s="5" t="s">
        <v>773</v>
      </c>
      <c r="C354" s="1">
        <v>25.63</v>
      </c>
      <c r="D354" s="1">
        <v>4.0999999999999996</v>
      </c>
      <c r="E354" s="1">
        <v>1</v>
      </c>
      <c r="F354" s="1">
        <v>1</v>
      </c>
      <c r="G354" s="1">
        <v>1</v>
      </c>
      <c r="H354" s="1">
        <v>2</v>
      </c>
      <c r="I354" s="1">
        <v>0.304580617260925</v>
      </c>
      <c r="J354" s="1">
        <v>0.227303377591387</v>
      </c>
      <c r="K354" s="1">
        <v>0.20578041029674601</v>
      </c>
      <c r="L354" s="1">
        <v>7.7450459826849505E-2</v>
      </c>
      <c r="M354" s="1">
        <v>8.3369690572431598E-2</v>
      </c>
      <c r="N354" s="1">
        <v>9.5678880001578995E-2</v>
      </c>
      <c r="O354" s="1">
        <v>244</v>
      </c>
      <c r="P354" s="1">
        <v>25.310161934660002</v>
      </c>
      <c r="Q354" s="1">
        <v>4.22119140625</v>
      </c>
    </row>
    <row r="355" spans="1:17" ht="15" x14ac:dyDescent="0.25">
      <c r="A355" s="1" t="s">
        <v>538</v>
      </c>
      <c r="B355" s="5" t="s">
        <v>539</v>
      </c>
      <c r="C355" s="1">
        <v>25.6</v>
      </c>
      <c r="D355" s="1">
        <v>1.1200000000000001</v>
      </c>
      <c r="E355" s="1">
        <v>1</v>
      </c>
      <c r="F355" s="1">
        <v>1</v>
      </c>
      <c r="G355" s="1">
        <v>1</v>
      </c>
      <c r="H355" s="1">
        <v>1</v>
      </c>
      <c r="I355" s="1">
        <v>0.10100328147924099</v>
      </c>
      <c r="J355" s="1">
        <v>8.5746570246723802E-2</v>
      </c>
      <c r="K355" s="1">
        <v>9.3057534283385396E-2</v>
      </c>
      <c r="L355" s="1">
        <v>0.213926255654589</v>
      </c>
      <c r="M355" s="1">
        <v>0.209635938400837</v>
      </c>
      <c r="N355" s="1">
        <v>0.29663041993522399</v>
      </c>
      <c r="O355" s="1">
        <v>801</v>
      </c>
      <c r="P355" s="1">
        <v>86.876010624660296</v>
      </c>
      <c r="Q355" s="1">
        <v>4.55126953125</v>
      </c>
    </row>
    <row r="356" spans="1:17" ht="15" x14ac:dyDescent="0.25">
      <c r="A356" s="1" t="s">
        <v>774</v>
      </c>
      <c r="B356" s="5" t="s">
        <v>775</v>
      </c>
      <c r="C356" s="1">
        <v>25.44</v>
      </c>
      <c r="D356" s="1">
        <v>3.08</v>
      </c>
      <c r="E356" s="1">
        <v>2</v>
      </c>
      <c r="F356" s="1">
        <v>1</v>
      </c>
      <c r="G356" s="1">
        <v>1</v>
      </c>
      <c r="H356" s="1">
        <v>1</v>
      </c>
      <c r="I356" s="1">
        <v>0.27107844527198499</v>
      </c>
      <c r="J356" s="1">
        <v>0.28727147144977</v>
      </c>
      <c r="K356" s="1">
        <v>0.212002535156817</v>
      </c>
      <c r="L356" s="1">
        <v>7.4640397643506495E-2</v>
      </c>
      <c r="M356" s="1">
        <v>6.2267877088417502E-2</v>
      </c>
      <c r="N356" s="1">
        <v>9.2739273389504301E-2</v>
      </c>
      <c r="O356" s="1">
        <v>422</v>
      </c>
      <c r="P356" s="1">
        <v>46.481259764660102</v>
      </c>
      <c r="Q356" s="1">
        <v>8.22119140625</v>
      </c>
    </row>
    <row r="357" spans="1:17" ht="15" x14ac:dyDescent="0.25">
      <c r="A357" s="1" t="s">
        <v>339</v>
      </c>
      <c r="B357" s="5" t="s">
        <v>340</v>
      </c>
      <c r="C357" s="1">
        <v>25.29</v>
      </c>
      <c r="D357" s="1">
        <v>2.61</v>
      </c>
      <c r="E357" s="1">
        <v>2</v>
      </c>
      <c r="F357" s="1">
        <v>1</v>
      </c>
      <c r="G357" s="1">
        <v>1</v>
      </c>
      <c r="H357" s="1">
        <v>1</v>
      </c>
      <c r="I357" s="1">
        <v>3.78482103818297E-2</v>
      </c>
      <c r="J357" s="1">
        <v>2.8287464753813701E-2</v>
      </c>
      <c r="K357" s="1">
        <v>2.95346982997635E-2</v>
      </c>
      <c r="L357" s="1">
        <v>0.357281734144069</v>
      </c>
      <c r="M357" s="1">
        <v>0.26759857146149002</v>
      </c>
      <c r="N357" s="1">
        <v>0.27944932095903402</v>
      </c>
      <c r="O357" s="1">
        <v>306</v>
      </c>
      <c r="P357" s="1">
        <v>33.552541814660003</v>
      </c>
      <c r="Q357" s="1">
        <v>4.57666015625</v>
      </c>
    </row>
    <row r="358" spans="1:17" ht="15" x14ac:dyDescent="0.25">
      <c r="A358" s="1" t="s">
        <v>540</v>
      </c>
      <c r="B358" s="5" t="s">
        <v>541</v>
      </c>
      <c r="C358" s="1">
        <v>25.29</v>
      </c>
      <c r="D358" s="1">
        <v>1.88</v>
      </c>
      <c r="E358" s="1">
        <v>1</v>
      </c>
      <c r="F358" s="1">
        <v>1</v>
      </c>
      <c r="G358" s="1">
        <v>1</v>
      </c>
      <c r="H358" s="1">
        <v>2</v>
      </c>
      <c r="I358" s="1">
        <v>0.35488033747391401</v>
      </c>
      <c r="J358" s="1">
        <v>0.26448742446342899</v>
      </c>
      <c r="K358" s="1">
        <v>0.222291955830245</v>
      </c>
      <c r="L358" s="1">
        <v>4.5021439185325501E-2</v>
      </c>
      <c r="M358" s="1">
        <v>4.05832711926183E-2</v>
      </c>
      <c r="N358" s="1">
        <v>6.7597314405161604E-2</v>
      </c>
      <c r="O358" s="1">
        <v>585</v>
      </c>
      <c r="P358" s="1">
        <v>61.597649214660301</v>
      </c>
      <c r="Q358" s="1">
        <v>5.13525390625</v>
      </c>
    </row>
    <row r="359" spans="1:17" ht="15" x14ac:dyDescent="0.25">
      <c r="A359" s="1" t="s">
        <v>776</v>
      </c>
      <c r="B359" s="5" t="s">
        <v>777</v>
      </c>
      <c r="C359" s="1">
        <v>25.07</v>
      </c>
      <c r="D359" s="1">
        <v>7.21</v>
      </c>
      <c r="E359" s="1">
        <v>1</v>
      </c>
      <c r="F359" s="1">
        <v>1</v>
      </c>
      <c r="G359" s="1">
        <v>1</v>
      </c>
      <c r="H359" s="1">
        <v>1</v>
      </c>
      <c r="I359" s="1">
        <v>0.14070957786674099</v>
      </c>
      <c r="J359" s="1">
        <v>0.14613609059410099</v>
      </c>
      <c r="K359" s="1">
        <v>0.145582336950526</v>
      </c>
      <c r="L359" s="1">
        <v>0.18062922797479899</v>
      </c>
      <c r="M359" s="1">
        <v>0.16681739016079</v>
      </c>
      <c r="N359" s="1">
        <v>0.220125376453044</v>
      </c>
      <c r="O359" s="1">
        <v>208</v>
      </c>
      <c r="P359" s="1">
        <v>23.691741384659998</v>
      </c>
      <c r="Q359" s="1">
        <v>10.60888671875</v>
      </c>
    </row>
    <row r="360" spans="1:17" ht="15" x14ac:dyDescent="0.25">
      <c r="A360" s="1" t="s">
        <v>381</v>
      </c>
      <c r="B360" s="5" t="s">
        <v>382</v>
      </c>
      <c r="C360" s="1">
        <v>25.01</v>
      </c>
      <c r="D360" s="1">
        <v>2.21</v>
      </c>
      <c r="E360" s="1">
        <v>2</v>
      </c>
      <c r="F360" s="1">
        <v>1</v>
      </c>
      <c r="G360" s="1">
        <v>1</v>
      </c>
      <c r="H360" s="1">
        <v>1</v>
      </c>
      <c r="I360" s="1">
        <v>0.23184789757025601</v>
      </c>
      <c r="J360" s="1">
        <v>0.232748350822466</v>
      </c>
      <c r="K360" s="1">
        <v>0.25499120591532498</v>
      </c>
      <c r="L360" s="1">
        <v>0.12650149344486</v>
      </c>
      <c r="M360" s="1"/>
      <c r="N360" s="1">
        <v>0.15391105224709301</v>
      </c>
      <c r="O360" s="1">
        <v>723</v>
      </c>
      <c r="P360" s="1">
        <v>80.037288704660199</v>
      </c>
      <c r="Q360" s="1">
        <v>5.55419921875</v>
      </c>
    </row>
    <row r="361" spans="1:17" ht="15" x14ac:dyDescent="0.25">
      <c r="A361" s="1" t="s">
        <v>542</v>
      </c>
      <c r="B361" s="5" t="s">
        <v>543</v>
      </c>
      <c r="C361" s="1">
        <v>25.01</v>
      </c>
      <c r="D361" s="1">
        <v>2.19</v>
      </c>
      <c r="E361" s="1">
        <v>1</v>
      </c>
      <c r="F361" s="1">
        <v>1</v>
      </c>
      <c r="G361" s="1">
        <v>1</v>
      </c>
      <c r="H361" s="1">
        <v>1</v>
      </c>
      <c r="I361" s="1">
        <v>0.120020920657656</v>
      </c>
      <c r="J361" s="1">
        <v>0.162439789896485</v>
      </c>
      <c r="K361" s="1">
        <v>0.16591147267449699</v>
      </c>
      <c r="L361" s="1">
        <v>0.169369945630816</v>
      </c>
      <c r="M361" s="1">
        <v>0.131440153910899</v>
      </c>
      <c r="N361" s="1">
        <v>0.25081771722964602</v>
      </c>
      <c r="O361" s="1">
        <v>502</v>
      </c>
      <c r="P361" s="1">
        <v>55.732527934659998</v>
      </c>
      <c r="Q361" s="1">
        <v>5.54150390625</v>
      </c>
    </row>
    <row r="362" spans="1:17" ht="15" x14ac:dyDescent="0.25">
      <c r="A362" s="1" t="s">
        <v>778</v>
      </c>
      <c r="B362" s="5" t="s">
        <v>779</v>
      </c>
      <c r="C362" s="1">
        <v>25</v>
      </c>
      <c r="D362" s="1">
        <v>3.12</v>
      </c>
      <c r="E362" s="1">
        <v>1</v>
      </c>
      <c r="F362" s="1">
        <v>2</v>
      </c>
      <c r="G362" s="1">
        <v>2</v>
      </c>
      <c r="H362" s="1">
        <v>4</v>
      </c>
      <c r="I362" s="1">
        <v>0.180603940009995</v>
      </c>
      <c r="J362" s="1">
        <v>0.13086207945398401</v>
      </c>
      <c r="K362" s="1">
        <v>0.186647663893942</v>
      </c>
      <c r="L362" s="1">
        <v>0.124198415804419</v>
      </c>
      <c r="M362" s="1">
        <v>0.15156674865156899</v>
      </c>
      <c r="N362" s="1">
        <v>0.21734840665509</v>
      </c>
      <c r="O362" s="1">
        <v>385</v>
      </c>
      <c r="P362" s="1">
        <v>41.830163194660102</v>
      </c>
      <c r="Q362" s="1">
        <v>4.70361328125</v>
      </c>
    </row>
    <row r="363" spans="1:17" ht="15" x14ac:dyDescent="0.25">
      <c r="A363" s="1" t="s">
        <v>544</v>
      </c>
      <c r="B363" s="5" t="s">
        <v>545</v>
      </c>
      <c r="C363" s="1">
        <v>24.94</v>
      </c>
      <c r="D363" s="1">
        <v>3.88</v>
      </c>
      <c r="E363" s="1">
        <v>1</v>
      </c>
      <c r="F363" s="1">
        <v>2</v>
      </c>
      <c r="G363" s="1">
        <v>2</v>
      </c>
      <c r="H363" s="1">
        <v>2</v>
      </c>
      <c r="I363" s="1">
        <v>0.22530772978838801</v>
      </c>
      <c r="J363" s="1">
        <v>0.221309804667604</v>
      </c>
      <c r="K363" s="1">
        <v>0.30598488083698</v>
      </c>
      <c r="L363" s="1">
        <v>0.10225849401286501</v>
      </c>
      <c r="M363" s="1">
        <v>9.5479408924819098E-2</v>
      </c>
      <c r="N363" s="1">
        <v>0.136330891336016</v>
      </c>
      <c r="O363" s="1">
        <v>695</v>
      </c>
      <c r="P363" s="1">
        <v>78.289424044659995</v>
      </c>
      <c r="Q363" s="1">
        <v>6.01123046875</v>
      </c>
    </row>
    <row r="364" spans="1:17" ht="15" x14ac:dyDescent="0.25">
      <c r="A364" s="2" t="s">
        <v>254</v>
      </c>
      <c r="B364" s="5" t="s">
        <v>255</v>
      </c>
      <c r="C364" s="2">
        <v>24.91</v>
      </c>
      <c r="D364" s="2">
        <v>1.42</v>
      </c>
      <c r="E364" s="2">
        <v>1</v>
      </c>
      <c r="F364" s="2">
        <v>1</v>
      </c>
      <c r="G364" s="2">
        <v>1</v>
      </c>
      <c r="H364" s="2">
        <v>1</v>
      </c>
      <c r="I364" s="2">
        <v>0.11694863271134</v>
      </c>
      <c r="J364" s="2">
        <v>0.10868417227546701</v>
      </c>
      <c r="K364" s="2">
        <v>9.3293595297294002E-2</v>
      </c>
      <c r="L364" s="2">
        <v>0.25589565969857703</v>
      </c>
      <c r="M364" s="2">
        <v>0.19571529159852999</v>
      </c>
      <c r="N364" s="2">
        <v>0.22946264841879199</v>
      </c>
      <c r="O364" s="2">
        <v>846</v>
      </c>
      <c r="P364" s="2">
        <v>90.892888544659897</v>
      </c>
      <c r="Q364" s="2">
        <v>4.94482421875</v>
      </c>
    </row>
    <row r="365" spans="1:17" ht="15" x14ac:dyDescent="0.25">
      <c r="A365" s="1" t="s">
        <v>780</v>
      </c>
      <c r="B365" s="5" t="s">
        <v>781</v>
      </c>
      <c r="C365" s="1">
        <v>24.86</v>
      </c>
      <c r="D365" s="1">
        <v>2.57</v>
      </c>
      <c r="E365" s="1">
        <v>2</v>
      </c>
      <c r="F365" s="1">
        <v>1</v>
      </c>
      <c r="G365" s="1">
        <v>1</v>
      </c>
      <c r="H365" s="1">
        <v>1</v>
      </c>
      <c r="I365" s="1">
        <v>3.8730077848828398E-2</v>
      </c>
      <c r="J365" s="1">
        <v>3.2469755244327797E-2</v>
      </c>
      <c r="K365" s="1">
        <v>4.70578654781924E-2</v>
      </c>
      <c r="L365" s="1">
        <v>0.27827198274464798</v>
      </c>
      <c r="M365" s="1">
        <v>0.26900367870247899</v>
      </c>
      <c r="N365" s="1">
        <v>0.33446663998152398</v>
      </c>
      <c r="O365" s="1">
        <v>272</v>
      </c>
      <c r="P365" s="1">
        <v>27.92062290466</v>
      </c>
      <c r="Q365" s="1">
        <v>7.07861328125</v>
      </c>
    </row>
    <row r="366" spans="1:17" ht="15" x14ac:dyDescent="0.2">
      <c r="A366" s="5" t="s">
        <v>625</v>
      </c>
      <c r="B366" s="5" t="s">
        <v>626</v>
      </c>
      <c r="C366" s="5">
        <v>24.82</v>
      </c>
      <c r="D366" s="5">
        <v>3.88</v>
      </c>
      <c r="E366" s="5">
        <v>1</v>
      </c>
      <c r="F366" s="5">
        <v>1</v>
      </c>
      <c r="G366" s="5">
        <v>1</v>
      </c>
      <c r="H366" s="5">
        <v>1</v>
      </c>
      <c r="I366" s="5">
        <v>0.20318172355713901</v>
      </c>
      <c r="J366" s="5">
        <v>0.31237484007161298</v>
      </c>
      <c r="K366" s="5">
        <v>0.23675298909912401</v>
      </c>
      <c r="L366" s="5">
        <v>0.178865</v>
      </c>
      <c r="M366" s="5">
        <v>0.114508323580473</v>
      </c>
      <c r="N366" s="5">
        <v>0.133182123691651</v>
      </c>
      <c r="O366" s="5">
        <v>412</v>
      </c>
      <c r="P366" s="5">
        <v>42.653285334660097</v>
      </c>
      <c r="Q366" s="5">
        <v>5.02099609375</v>
      </c>
    </row>
    <row r="367" spans="1:17" ht="15" x14ac:dyDescent="0.25">
      <c r="A367" s="1" t="s">
        <v>546</v>
      </c>
      <c r="B367" s="5" t="s">
        <v>547</v>
      </c>
      <c r="C367" s="1">
        <v>24.221335884306502</v>
      </c>
      <c r="D367" s="1">
        <v>4.38</v>
      </c>
      <c r="E367" s="1">
        <v>2</v>
      </c>
      <c r="F367" s="1">
        <v>1</v>
      </c>
      <c r="G367" s="1">
        <v>1</v>
      </c>
      <c r="H367" s="1">
        <v>4</v>
      </c>
      <c r="I367" s="1">
        <v>0.199477383371129</v>
      </c>
      <c r="J367" s="1">
        <v>0.20892238564340801</v>
      </c>
      <c r="K367" s="1">
        <v>0.19618867369439899</v>
      </c>
      <c r="L367" s="1">
        <v>0.13501143787044101</v>
      </c>
      <c r="M367" s="1">
        <v>0.110343092249238</v>
      </c>
      <c r="N367" s="1">
        <v>0.18327571584585001</v>
      </c>
      <c r="O367" s="1">
        <v>320</v>
      </c>
      <c r="P367" s="1">
        <v>33.820917714659998</v>
      </c>
      <c r="Q367" s="1">
        <v>5.52880859375</v>
      </c>
    </row>
    <row r="368" spans="1:17" ht="15" x14ac:dyDescent="0.25">
      <c r="A368" s="1" t="s">
        <v>383</v>
      </c>
      <c r="B368" s="5" t="s">
        <v>384</v>
      </c>
      <c r="C368" s="1">
        <v>23.69</v>
      </c>
      <c r="D368" s="1">
        <v>1.17</v>
      </c>
      <c r="E368" s="1">
        <v>3</v>
      </c>
      <c r="F368" s="1">
        <v>1</v>
      </c>
      <c r="G368" s="1">
        <v>1</v>
      </c>
      <c r="H368" s="1">
        <v>1</v>
      </c>
      <c r="I368" s="1">
        <v>0.201226312181357</v>
      </c>
      <c r="J368" s="1">
        <v>0.136170875988262</v>
      </c>
      <c r="K368" s="1">
        <v>0.17050593500601199</v>
      </c>
      <c r="L368" s="1">
        <v>0.21049057492409201</v>
      </c>
      <c r="M368" s="1">
        <v>0.11787865945541499</v>
      </c>
      <c r="N368" s="1">
        <v>0.16372764244486199</v>
      </c>
      <c r="O368" s="1">
        <v>598</v>
      </c>
      <c r="P368" s="1">
        <v>65.452334644660098</v>
      </c>
      <c r="Q368" s="1">
        <v>6.77099609375</v>
      </c>
    </row>
    <row r="369" spans="1:17" ht="15" x14ac:dyDescent="0.25">
      <c r="A369" s="1" t="s">
        <v>548</v>
      </c>
      <c r="B369" s="5" t="s">
        <v>549</v>
      </c>
      <c r="C369" s="1">
        <v>23.183385106066702</v>
      </c>
      <c r="D369" s="1">
        <v>4.96</v>
      </c>
      <c r="E369" s="1">
        <v>2</v>
      </c>
      <c r="F369" s="1">
        <v>2</v>
      </c>
      <c r="G369" s="1">
        <v>2</v>
      </c>
      <c r="H369" s="1">
        <v>3</v>
      </c>
      <c r="I369" s="1">
        <v>0.10015902595182</v>
      </c>
      <c r="J369" s="1">
        <v>8.7552714461034895E-2</v>
      </c>
      <c r="K369" s="1">
        <v>9.3323788324226206E-2</v>
      </c>
      <c r="L369" s="1">
        <v>0.191970122304609</v>
      </c>
      <c r="M369" s="1">
        <v>0.22094759986345999</v>
      </c>
      <c r="N369" s="1">
        <v>0.242816363065611</v>
      </c>
      <c r="O369" s="1">
        <v>403</v>
      </c>
      <c r="P369" s="1">
        <v>44.939019094660097</v>
      </c>
      <c r="Q369" s="1">
        <v>4.74169921875</v>
      </c>
    </row>
    <row r="370" spans="1:17" ht="15" x14ac:dyDescent="0.2">
      <c r="A370" s="5" t="s">
        <v>627</v>
      </c>
      <c r="B370" s="5" t="s">
        <v>628</v>
      </c>
      <c r="C370" s="5">
        <v>23.1</v>
      </c>
      <c r="D370" s="5">
        <v>1.99</v>
      </c>
      <c r="E370" s="5">
        <v>1</v>
      </c>
      <c r="F370" s="5">
        <v>1</v>
      </c>
      <c r="G370" s="5">
        <v>1</v>
      </c>
      <c r="H370" s="5">
        <v>1</v>
      </c>
      <c r="I370" s="5">
        <v>0.218725390752631</v>
      </c>
      <c r="J370" s="5">
        <v>0.27111381862892597</v>
      </c>
      <c r="K370" s="5">
        <v>0.17391766415084101</v>
      </c>
      <c r="L370" s="5">
        <v>0.11004150047118</v>
      </c>
      <c r="M370" s="5">
        <v>9.7676303130938905E-2</v>
      </c>
      <c r="N370" s="5">
        <v>0.12852532286548199</v>
      </c>
      <c r="O370" s="5">
        <v>602</v>
      </c>
      <c r="P370" s="5">
        <v>66.440621864660102</v>
      </c>
      <c r="Q370" s="5">
        <v>5.90966796875</v>
      </c>
    </row>
    <row r="371" spans="1:17" ht="15" x14ac:dyDescent="0.25">
      <c r="A371" s="1" t="s">
        <v>782</v>
      </c>
      <c r="B371" s="5" t="s">
        <v>783</v>
      </c>
      <c r="C371" s="1">
        <v>22.94</v>
      </c>
      <c r="D371" s="1">
        <v>3.93</v>
      </c>
      <c r="E371" s="1">
        <v>1</v>
      </c>
      <c r="F371" s="1">
        <v>1</v>
      </c>
      <c r="G371" s="1">
        <v>1</v>
      </c>
      <c r="H371" s="1">
        <v>2</v>
      </c>
      <c r="I371" s="1">
        <v>0.21616054436809001</v>
      </c>
      <c r="J371" s="1">
        <v>0.12771002217854299</v>
      </c>
      <c r="K371" s="1">
        <v>0.16964828486813099</v>
      </c>
      <c r="L371" s="1">
        <v>0.16188210180786899</v>
      </c>
      <c r="M371" s="1">
        <v>0.123227226854731</v>
      </c>
      <c r="N371" s="1">
        <v>0.19965648095504099</v>
      </c>
      <c r="O371" s="1">
        <v>356</v>
      </c>
      <c r="P371" s="1">
        <v>36.361037354659999</v>
      </c>
      <c r="Q371" s="1">
        <v>4.65283203125</v>
      </c>
    </row>
    <row r="372" spans="1:17" ht="15" x14ac:dyDescent="0.25">
      <c r="A372" s="1" t="s">
        <v>784</v>
      </c>
      <c r="B372" s="5" t="s">
        <v>785</v>
      </c>
      <c r="C372" s="1">
        <v>22.79</v>
      </c>
      <c r="D372" s="1">
        <v>10</v>
      </c>
      <c r="E372" s="1">
        <v>2</v>
      </c>
      <c r="F372" s="1">
        <v>2</v>
      </c>
      <c r="G372" s="1">
        <v>2</v>
      </c>
      <c r="H372" s="1">
        <v>2</v>
      </c>
      <c r="I372" s="1">
        <v>0.264029299326003</v>
      </c>
      <c r="J372" s="1">
        <v>0.28752073922181098</v>
      </c>
      <c r="K372" s="1">
        <v>0.252924751930661</v>
      </c>
      <c r="L372" s="1">
        <v>5.3452500189107098E-2</v>
      </c>
      <c r="M372" s="1">
        <v>6.8652101070270602E-2</v>
      </c>
      <c r="N372" s="1">
        <v>6.8184119100115001E-2</v>
      </c>
      <c r="O372" s="1">
        <v>200</v>
      </c>
      <c r="P372" s="1">
        <v>22.80831179466</v>
      </c>
      <c r="Q372" s="1">
        <v>11.06298828125</v>
      </c>
    </row>
    <row r="373" spans="1:17" ht="15" x14ac:dyDescent="0.25">
      <c r="A373" s="1" t="s">
        <v>567</v>
      </c>
      <c r="B373" s="5" t="s">
        <v>568</v>
      </c>
      <c r="C373" s="5">
        <v>22.56</v>
      </c>
      <c r="D373" s="1">
        <v>1.91</v>
      </c>
      <c r="E373" s="1">
        <v>2</v>
      </c>
      <c r="F373" s="1">
        <v>1</v>
      </c>
      <c r="G373" s="1">
        <v>1</v>
      </c>
      <c r="H373" s="1">
        <v>1</v>
      </c>
      <c r="I373" s="1">
        <v>5.0098403656213E-2</v>
      </c>
      <c r="J373" s="1">
        <v>7.8012315215762407E-2</v>
      </c>
      <c r="K373" s="1">
        <v>9.0510115715739206E-2</v>
      </c>
      <c r="L373" s="1">
        <v>0.22970365870491199</v>
      </c>
      <c r="M373" s="1">
        <v>0.27391792326441899</v>
      </c>
      <c r="N373" s="1">
        <v>0.27775758344295398</v>
      </c>
      <c r="O373" s="1">
        <v>472</v>
      </c>
      <c r="P373" s="1">
        <v>49.199706644660097</v>
      </c>
      <c r="Q373" s="1">
        <v>5.47802734375</v>
      </c>
    </row>
    <row r="374" spans="1:17" ht="15" x14ac:dyDescent="0.25">
      <c r="A374" s="1" t="s">
        <v>786</v>
      </c>
      <c r="B374" s="5" t="s">
        <v>787</v>
      </c>
      <c r="C374" s="1">
        <v>22.52</v>
      </c>
      <c r="D374" s="1">
        <v>1.02</v>
      </c>
      <c r="E374" s="1">
        <v>2</v>
      </c>
      <c r="F374" s="1">
        <v>1</v>
      </c>
      <c r="G374" s="1">
        <v>1</v>
      </c>
      <c r="H374" s="1">
        <v>1</v>
      </c>
      <c r="I374" s="1">
        <v>0.28733261441502</v>
      </c>
      <c r="J374" s="1">
        <v>0.25177878159179901</v>
      </c>
      <c r="K374" s="1">
        <v>0.25894645359830198</v>
      </c>
      <c r="L374" s="1">
        <v>6.7464466774325896E-2</v>
      </c>
      <c r="M374" s="1">
        <v>5.3259657737074799E-2</v>
      </c>
      <c r="N374" s="1">
        <v>8.1218025883477499E-2</v>
      </c>
      <c r="O374" s="1">
        <v>983</v>
      </c>
      <c r="P374" s="1">
        <v>106.57885251466</v>
      </c>
      <c r="Q374" s="1">
        <v>5.10986328125</v>
      </c>
    </row>
    <row r="375" spans="1:17" ht="15" x14ac:dyDescent="0.25">
      <c r="A375" s="1" t="s">
        <v>550</v>
      </c>
      <c r="B375" s="5" t="s">
        <v>551</v>
      </c>
      <c r="C375" s="1">
        <v>22.26</v>
      </c>
      <c r="D375" s="1">
        <v>4.1500000000000004</v>
      </c>
      <c r="E375" s="1">
        <v>1</v>
      </c>
      <c r="F375" s="1">
        <v>1</v>
      </c>
      <c r="G375" s="1">
        <v>1</v>
      </c>
      <c r="H375" s="1">
        <v>1</v>
      </c>
      <c r="I375" s="1">
        <v>0.20460971815357401</v>
      </c>
      <c r="J375" s="1">
        <v>0.19661070072612399</v>
      </c>
      <c r="K375" s="1">
        <v>0.157899056668108</v>
      </c>
      <c r="L375" s="1">
        <v>0.155928110370918</v>
      </c>
      <c r="M375" s="1">
        <v>0.126311841642676</v>
      </c>
      <c r="N375" s="1">
        <v>0.1586405724386</v>
      </c>
      <c r="O375" s="1">
        <v>289</v>
      </c>
      <c r="P375" s="1">
        <v>31.164764574660001</v>
      </c>
      <c r="Q375" s="1">
        <v>5.83349609375</v>
      </c>
    </row>
    <row r="376" spans="1:17" ht="15" x14ac:dyDescent="0.25">
      <c r="A376" s="1" t="s">
        <v>788</v>
      </c>
      <c r="B376" s="5" t="s">
        <v>789</v>
      </c>
      <c r="C376" s="1">
        <v>22.15</v>
      </c>
      <c r="D376" s="1">
        <v>1.03</v>
      </c>
      <c r="E376" s="1">
        <v>2</v>
      </c>
      <c r="F376" s="1">
        <v>1</v>
      </c>
      <c r="G376" s="1">
        <v>1</v>
      </c>
      <c r="H376" s="1">
        <v>1</v>
      </c>
      <c r="I376" s="1">
        <v>0.32119984587428202</v>
      </c>
      <c r="J376" s="1">
        <v>0.251529404499789</v>
      </c>
      <c r="K376" s="1">
        <v>0.28555276105959898</v>
      </c>
      <c r="L376" s="1">
        <v>3.8322533583178997E-2</v>
      </c>
      <c r="M376" s="1">
        <v>5.2110824455572601E-2</v>
      </c>
      <c r="N376" s="1">
        <v>5.1284630527578902E-2</v>
      </c>
      <c r="O376" s="1">
        <v>778</v>
      </c>
      <c r="P376" s="1">
        <v>85.411601654660103</v>
      </c>
      <c r="Q376" s="1">
        <v>6.97607421875</v>
      </c>
    </row>
    <row r="377" spans="1:17" ht="15" x14ac:dyDescent="0.25">
      <c r="A377" s="1" t="s">
        <v>552</v>
      </c>
      <c r="B377" s="5" t="s">
        <v>553</v>
      </c>
      <c r="C377" s="1">
        <v>21.78</v>
      </c>
      <c r="D377" s="1">
        <v>2.11</v>
      </c>
      <c r="E377" s="1">
        <v>2</v>
      </c>
      <c r="F377" s="1">
        <v>1</v>
      </c>
      <c r="G377" s="1">
        <v>1</v>
      </c>
      <c r="H377" s="1">
        <v>1</v>
      </c>
      <c r="I377" s="1">
        <v>9.2386637993246701E-2</v>
      </c>
      <c r="J377" s="1">
        <v>8.1102969684905699E-2</v>
      </c>
      <c r="K377" s="1">
        <v>9.3519996878083697E-2</v>
      </c>
      <c r="L377" s="1">
        <v>0.27075415128776198</v>
      </c>
      <c r="M377" s="1">
        <v>0.195260639227295</v>
      </c>
      <c r="N377" s="1">
        <v>0.26697560492870698</v>
      </c>
      <c r="O377" s="1">
        <v>521</v>
      </c>
      <c r="P377" s="1">
        <v>55.3189266246602</v>
      </c>
      <c r="Q377" s="1">
        <v>5.65576171875</v>
      </c>
    </row>
    <row r="378" spans="1:17" ht="15" x14ac:dyDescent="0.25">
      <c r="A378" s="1" t="s">
        <v>790</v>
      </c>
      <c r="B378" s="5" t="s">
        <v>791</v>
      </c>
      <c r="C378" s="1">
        <v>21.58</v>
      </c>
      <c r="D378" s="1">
        <v>1.91</v>
      </c>
      <c r="E378" s="1">
        <v>2</v>
      </c>
      <c r="F378" s="1">
        <v>1</v>
      </c>
      <c r="G378" s="1">
        <v>1</v>
      </c>
      <c r="H378" s="1">
        <v>1</v>
      </c>
      <c r="I378" s="1">
        <v>0.21216321377120601</v>
      </c>
      <c r="J378" s="1">
        <v>0.19466429553779399</v>
      </c>
      <c r="K378" s="1">
        <v>0.21404927640159599</v>
      </c>
      <c r="L378" s="1">
        <v>0.392564621884336</v>
      </c>
      <c r="M378" s="1"/>
      <c r="N378" s="1">
        <v>0.37912321428940399</v>
      </c>
      <c r="O378" s="1">
        <v>628</v>
      </c>
      <c r="P378" s="1">
        <v>67.632608754660097</v>
      </c>
      <c r="Q378" s="1">
        <v>5.51611328125</v>
      </c>
    </row>
    <row r="379" spans="1:17" ht="15" x14ac:dyDescent="0.25">
      <c r="A379" s="1" t="s">
        <v>341</v>
      </c>
      <c r="B379" s="5" t="s">
        <v>342</v>
      </c>
      <c r="C379" s="1">
        <v>21.33</v>
      </c>
      <c r="D379" s="1">
        <v>1.65</v>
      </c>
      <c r="E379" s="1">
        <v>1</v>
      </c>
      <c r="F379" s="1">
        <v>1</v>
      </c>
      <c r="G379" s="1">
        <v>1</v>
      </c>
      <c r="H379" s="1">
        <v>1</v>
      </c>
      <c r="I379" s="1">
        <v>0.29612840852351102</v>
      </c>
      <c r="J379" s="1">
        <v>0.27047938462025201</v>
      </c>
      <c r="K379" s="1">
        <v>0.22304679193247101</v>
      </c>
      <c r="L379" s="1">
        <v>5.2416822299328703E-2</v>
      </c>
      <c r="M379" s="1">
        <v>5.7067838254784897E-2</v>
      </c>
      <c r="N379" s="1">
        <v>0.100860754369653</v>
      </c>
      <c r="O379" s="1">
        <v>424</v>
      </c>
      <c r="P379" s="1">
        <v>45.303779294660103</v>
      </c>
      <c r="Q379" s="1">
        <v>4.95751953125</v>
      </c>
    </row>
    <row r="380" spans="1:17" ht="15" x14ac:dyDescent="0.25">
      <c r="A380" s="1" t="s">
        <v>792</v>
      </c>
      <c r="B380" s="5" t="s">
        <v>793</v>
      </c>
      <c r="C380" s="1">
        <v>20.47</v>
      </c>
      <c r="D380" s="1">
        <v>1.96</v>
      </c>
      <c r="E380" s="1">
        <v>1</v>
      </c>
      <c r="F380" s="1">
        <v>1</v>
      </c>
      <c r="G380" s="1">
        <v>1</v>
      </c>
      <c r="H380" s="1">
        <v>1</v>
      </c>
      <c r="I380" s="1">
        <v>0.30483493874195899</v>
      </c>
      <c r="J380" s="1">
        <v>0.28601930519822</v>
      </c>
      <c r="K380" s="1">
        <v>0.25818104012749199</v>
      </c>
      <c r="L380" s="1">
        <v>4.8233237902015301E-2</v>
      </c>
      <c r="M380" s="1">
        <v>4.5065488986446897E-2</v>
      </c>
      <c r="N380" s="1">
        <v>5.76659890438668E-2</v>
      </c>
      <c r="O380" s="1">
        <v>358</v>
      </c>
      <c r="P380" s="1">
        <v>40.187268464660001</v>
      </c>
      <c r="Q380" s="1">
        <v>6.91748046875</v>
      </c>
    </row>
    <row r="381" spans="1:17" ht="15" x14ac:dyDescent="0.2">
      <c r="A381" s="5" t="s">
        <v>178</v>
      </c>
      <c r="B381" s="5" t="s">
        <v>629</v>
      </c>
      <c r="C381" s="5">
        <v>20.43</v>
      </c>
      <c r="D381" s="5">
        <v>2.52</v>
      </c>
      <c r="E381" s="5">
        <v>2</v>
      </c>
      <c r="F381" s="5">
        <v>1</v>
      </c>
      <c r="G381" s="5">
        <v>1</v>
      </c>
      <c r="H381" s="5">
        <v>1</v>
      </c>
      <c r="I381" s="5">
        <v>0.30198077794662798</v>
      </c>
      <c r="J381" s="5">
        <v>0.24624746162165201</v>
      </c>
      <c r="K381" s="5">
        <v>0.20649099694272699</v>
      </c>
      <c r="L381" s="5">
        <v>7.1112601374676093E-2</v>
      </c>
      <c r="M381" s="5">
        <v>6.4508099675903E-2</v>
      </c>
      <c r="N381" s="5">
        <v>0.109660062438414</v>
      </c>
      <c r="O381" s="5">
        <v>397</v>
      </c>
      <c r="P381" s="5">
        <v>43.052741844659998</v>
      </c>
      <c r="Q381" s="5">
        <v>7.50341796875</v>
      </c>
    </row>
    <row r="382" spans="1:17" ht="15" x14ac:dyDescent="0.25">
      <c r="A382" s="5" t="s">
        <v>630</v>
      </c>
      <c r="B382" s="5" t="s">
        <v>631</v>
      </c>
      <c r="C382" s="5">
        <v>19.850000000000001</v>
      </c>
      <c r="D382" s="5">
        <v>6.1</v>
      </c>
      <c r="E382" s="5">
        <v>1</v>
      </c>
      <c r="F382" s="5">
        <v>1</v>
      </c>
      <c r="G382" s="5">
        <v>1</v>
      </c>
      <c r="H382" s="5">
        <v>1</v>
      </c>
      <c r="I382" s="5">
        <v>0.37656984855183201</v>
      </c>
      <c r="J382" s="5">
        <v>0.38060952527180503</v>
      </c>
      <c r="K382" s="5">
        <v>0.24282062617636399</v>
      </c>
      <c r="L382" s="1">
        <v>0.15413343603009999</v>
      </c>
      <c r="M382" s="1">
        <v>0.19701995657017601</v>
      </c>
      <c r="N382" s="1">
        <v>0.223189179950087</v>
      </c>
      <c r="O382" s="5">
        <v>410</v>
      </c>
      <c r="P382" s="5">
        <v>42.274093274660103</v>
      </c>
      <c r="Q382" s="5">
        <v>5.09716796875</v>
      </c>
    </row>
    <row r="383" spans="1:17" ht="15" x14ac:dyDescent="0.25">
      <c r="A383" s="1" t="s">
        <v>343</v>
      </c>
      <c r="B383" s="5" t="s">
        <v>344</v>
      </c>
      <c r="C383" s="1">
        <v>18.239999999999998</v>
      </c>
      <c r="D383" s="1">
        <v>4.4800000000000004</v>
      </c>
      <c r="E383" s="1">
        <v>2</v>
      </c>
      <c r="F383" s="1">
        <v>3</v>
      </c>
      <c r="G383" s="1">
        <v>3</v>
      </c>
      <c r="H383" s="1">
        <v>4</v>
      </c>
      <c r="I383" s="1">
        <v>0.16349770201182501</v>
      </c>
      <c r="J383" s="1">
        <v>0.14797342608483299</v>
      </c>
      <c r="K383" s="1">
        <v>0.15934373026151899</v>
      </c>
      <c r="L383" s="1">
        <v>0.15821858755687099</v>
      </c>
      <c r="M383" s="1">
        <v>0.172933473864299</v>
      </c>
      <c r="N383" s="1">
        <v>0.24628712675532199</v>
      </c>
      <c r="O383" s="1">
        <v>536</v>
      </c>
      <c r="P383" s="1">
        <v>57.803504444660099</v>
      </c>
      <c r="Q383" s="1">
        <v>5.61767578125</v>
      </c>
    </row>
    <row r="384" spans="1:17" ht="15" x14ac:dyDescent="0.25">
      <c r="A384" s="1" t="s">
        <v>554</v>
      </c>
      <c r="B384" s="5" t="s">
        <v>555</v>
      </c>
      <c r="C384" s="1">
        <v>17.54</v>
      </c>
      <c r="D384" s="1">
        <v>4.7699999999999996</v>
      </c>
      <c r="E384" s="1">
        <v>2</v>
      </c>
      <c r="F384" s="1">
        <v>2</v>
      </c>
      <c r="G384" s="1">
        <v>2</v>
      </c>
      <c r="H384" s="1">
        <v>2</v>
      </c>
      <c r="I384" s="1">
        <v>0.21460439470171899</v>
      </c>
      <c r="J384" s="1">
        <v>0.221267121211734</v>
      </c>
      <c r="K384" s="1">
        <v>0.186714526788613</v>
      </c>
      <c r="L384" s="1">
        <v>0.100530246756056</v>
      </c>
      <c r="M384" s="1">
        <v>9.5607562384904907E-2</v>
      </c>
      <c r="N384" s="1">
        <v>0.13221125283181101</v>
      </c>
      <c r="O384" s="1">
        <v>377</v>
      </c>
      <c r="P384" s="1">
        <v>40.21450658466</v>
      </c>
      <c r="Q384" s="1">
        <v>8.17724609375</v>
      </c>
    </row>
    <row r="385" spans="1:17" ht="15" x14ac:dyDescent="0.25">
      <c r="A385" s="1" t="s">
        <v>556</v>
      </c>
      <c r="B385" s="5" t="s">
        <v>557</v>
      </c>
      <c r="C385" s="1">
        <v>15.76</v>
      </c>
      <c r="D385" s="1">
        <v>2.84</v>
      </c>
      <c r="E385" s="1">
        <v>1</v>
      </c>
      <c r="F385" s="1">
        <v>1</v>
      </c>
      <c r="G385" s="1">
        <v>1</v>
      </c>
      <c r="H385" s="1">
        <v>1</v>
      </c>
      <c r="I385" s="1">
        <v>0.199374324425387</v>
      </c>
      <c r="J385" s="1">
        <v>0.16672657066049401</v>
      </c>
      <c r="K385" s="1">
        <v>0.16491582594710799</v>
      </c>
      <c r="L385" s="1">
        <v>0.153162069362938</v>
      </c>
      <c r="M385" s="1">
        <v>0.162930572758126</v>
      </c>
      <c r="N385" s="1">
        <v>0.152890636845947</v>
      </c>
      <c r="O385" s="1">
        <v>423</v>
      </c>
      <c r="P385" s="1">
        <v>43.649249304660103</v>
      </c>
      <c r="Q385" s="1">
        <v>5.35107421875</v>
      </c>
    </row>
    <row r="386" spans="1:17" ht="15" x14ac:dyDescent="0.25">
      <c r="A386" s="1" t="s">
        <v>214</v>
      </c>
      <c r="B386" s="5" t="s">
        <v>558</v>
      </c>
      <c r="C386" s="1">
        <v>15.02</v>
      </c>
      <c r="D386" s="1">
        <v>3.53</v>
      </c>
      <c r="E386" s="1">
        <v>1</v>
      </c>
      <c r="F386" s="1">
        <v>1</v>
      </c>
      <c r="G386" s="1">
        <v>1</v>
      </c>
      <c r="H386" s="1">
        <v>5</v>
      </c>
      <c r="I386" s="1">
        <v>2.0402603888398801E-2</v>
      </c>
      <c r="J386" s="1">
        <v>2.6265425163728401E-2</v>
      </c>
      <c r="K386" s="1">
        <v>4.8528623083552803E-2</v>
      </c>
      <c r="L386" s="1">
        <v>0.34133862830954798</v>
      </c>
      <c r="M386" s="1">
        <v>0.247611716423324</v>
      </c>
      <c r="N386" s="1">
        <v>0.32731287808389797</v>
      </c>
      <c r="O386" s="1">
        <v>397</v>
      </c>
      <c r="P386" s="1">
        <v>42.021691414659998</v>
      </c>
      <c r="Q386" s="1">
        <v>5.14794921875</v>
      </c>
    </row>
    <row r="387" spans="1:17" ht="15" x14ac:dyDescent="0.25">
      <c r="A387" s="1" t="s">
        <v>199</v>
      </c>
      <c r="B387" s="5" t="s">
        <v>345</v>
      </c>
      <c r="C387" s="1">
        <v>13.37</v>
      </c>
      <c r="D387" s="1">
        <v>2.74</v>
      </c>
      <c r="E387" s="1">
        <v>1</v>
      </c>
      <c r="F387" s="1">
        <v>1</v>
      </c>
      <c r="G387" s="1">
        <v>1</v>
      </c>
      <c r="H387" s="1">
        <v>1</v>
      </c>
      <c r="I387" s="1">
        <v>0.120373103073931</v>
      </c>
      <c r="J387" s="1">
        <v>9.3037957540381702E-2</v>
      </c>
      <c r="K387" s="1">
        <v>0.102784089470109</v>
      </c>
      <c r="L387" s="1">
        <v>0.20236617976375601</v>
      </c>
      <c r="M387" s="1">
        <v>0.19378834298087599</v>
      </c>
      <c r="N387" s="1">
        <v>0.28765032717094602</v>
      </c>
      <c r="O387" s="1">
        <v>438</v>
      </c>
      <c r="P387" s="1">
        <v>48.039328734660103</v>
      </c>
      <c r="Q387" s="1">
        <v>4.79248046875</v>
      </c>
    </row>
    <row r="388" spans="1:17" ht="15" x14ac:dyDescent="0.25">
      <c r="A388" s="1" t="s">
        <v>559</v>
      </c>
      <c r="B388" s="5" t="s">
        <v>560</v>
      </c>
      <c r="C388" s="1">
        <v>12.89</v>
      </c>
      <c r="D388" s="1">
        <v>1.61</v>
      </c>
      <c r="E388" s="1">
        <v>3</v>
      </c>
      <c r="F388" s="1">
        <v>1</v>
      </c>
      <c r="G388" s="1">
        <v>1</v>
      </c>
      <c r="H388" s="1">
        <v>1</v>
      </c>
      <c r="I388" s="1">
        <v>0.230169759754078</v>
      </c>
      <c r="J388" s="1">
        <v>0.235814174101557</v>
      </c>
      <c r="K388" s="1">
        <v>0.19934474746443201</v>
      </c>
      <c r="L388" s="1">
        <v>9.5284423494034598E-2</v>
      </c>
      <c r="M388" s="1">
        <v>0.117775391153219</v>
      </c>
      <c r="N388" s="1">
        <v>0.12161150403267899</v>
      </c>
      <c r="O388" s="1">
        <v>685</v>
      </c>
      <c r="P388" s="1">
        <v>76.913360324660005</v>
      </c>
      <c r="Q388" s="1">
        <v>4.79248046875</v>
      </c>
    </row>
    <row r="389" spans="1:17" ht="15" x14ac:dyDescent="0.25">
      <c r="A389" s="1" t="s">
        <v>385</v>
      </c>
      <c r="B389" s="5" t="s">
        <v>386</v>
      </c>
      <c r="C389" s="1">
        <v>11.54</v>
      </c>
      <c r="D389" s="1">
        <v>3.65</v>
      </c>
      <c r="E389" s="1">
        <v>2</v>
      </c>
      <c r="F389" s="1">
        <v>1</v>
      </c>
      <c r="G389" s="1">
        <v>1</v>
      </c>
      <c r="H389" s="1">
        <v>1</v>
      </c>
      <c r="I389" s="1"/>
      <c r="J389" s="1">
        <v>0.25302146481419402</v>
      </c>
      <c r="K389" s="1">
        <v>0.22374720283091701</v>
      </c>
      <c r="L389" s="1">
        <v>0.14828879187784699</v>
      </c>
      <c r="M389" s="1">
        <v>0.192776415612497</v>
      </c>
      <c r="N389" s="1">
        <v>0.182166124864545</v>
      </c>
      <c r="O389" s="1">
        <v>356</v>
      </c>
      <c r="P389" s="1">
        <v>40.224402024660002</v>
      </c>
      <c r="Q389" s="1">
        <v>7.09326171875</v>
      </c>
    </row>
    <row r="390" spans="1:17" ht="15" x14ac:dyDescent="0.25">
      <c r="A390" s="1" t="s">
        <v>195</v>
      </c>
      <c r="B390" s="5" t="s">
        <v>346</v>
      </c>
      <c r="C390" s="1">
        <v>10.53</v>
      </c>
      <c r="D390" s="1">
        <v>0.73</v>
      </c>
      <c r="E390" s="1">
        <v>1</v>
      </c>
      <c r="F390" s="1">
        <v>1</v>
      </c>
      <c r="G390" s="1">
        <v>1</v>
      </c>
      <c r="H390" s="1">
        <v>1</v>
      </c>
      <c r="I390" s="1">
        <v>0.167943553769796</v>
      </c>
      <c r="J390" s="1">
        <v>0.162495577378822</v>
      </c>
      <c r="K390" s="1">
        <v>0.15205698763184999</v>
      </c>
      <c r="L390" s="1">
        <v>0.16522885317665001</v>
      </c>
      <c r="M390" s="1">
        <v>0.150086684940962</v>
      </c>
      <c r="N390" s="1">
        <v>0.20218834310192099</v>
      </c>
      <c r="O390" s="1">
        <v>1230</v>
      </c>
      <c r="P390" s="1">
        <v>133.78772858465999</v>
      </c>
      <c r="Q390" s="1">
        <v>5.26220703125</v>
      </c>
    </row>
    <row r="391" spans="1:17" ht="15" x14ac:dyDescent="0.25">
      <c r="A391" s="1" t="s">
        <v>215</v>
      </c>
      <c r="B391" s="5" t="s">
        <v>561</v>
      </c>
      <c r="C391" s="1">
        <v>8.64</v>
      </c>
      <c r="D391" s="1">
        <v>2.9</v>
      </c>
      <c r="E391" s="1">
        <v>1</v>
      </c>
      <c r="F391" s="1">
        <v>1</v>
      </c>
      <c r="G391" s="1">
        <v>1</v>
      </c>
      <c r="H391" s="1">
        <v>1</v>
      </c>
      <c r="I391" s="1">
        <v>0.27445150171312699</v>
      </c>
      <c r="J391" s="1">
        <v>0.25312796166277002</v>
      </c>
      <c r="K391" s="1">
        <v>0.30406947908731602</v>
      </c>
      <c r="L391" s="1"/>
      <c r="M391" s="1">
        <v>0.148655949132564</v>
      </c>
      <c r="N391" s="1">
        <v>0.168351057536787</v>
      </c>
      <c r="O391" s="1">
        <v>656</v>
      </c>
      <c r="P391" s="1">
        <v>68.681236164660206</v>
      </c>
      <c r="Q391" s="1">
        <v>4.79248046875</v>
      </c>
    </row>
  </sheetData>
  <sortState ref="A2:Q391">
    <sortCondition descending="1" ref="C1"/>
  </sortState>
  <phoneticPr fontId="2" type="noConversion"/>
  <conditionalFormatting sqref="A236:A31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in</dc:creator>
  <cp:lastModifiedBy>PC</cp:lastModifiedBy>
  <dcterms:created xsi:type="dcterms:W3CDTF">2019-12-17T05:36:00Z</dcterms:created>
  <dcterms:modified xsi:type="dcterms:W3CDTF">2021-04-01T07:5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